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workbookProtection lockWindows="1"/>
  <bookViews>
    <workbookView xWindow="0" yWindow="0" windowWidth="16380" windowHeight="8190" tabRatio="506"/>
  </bookViews>
  <sheets>
    <sheet name="Metabolite list" sheetId="1" r:id="rId1"/>
  </sheets>
  <definedNames>
    <definedName name="_xlnm._FilterDatabase" localSheetId="0">'Metabolite list'!$A$2:$R$161</definedName>
  </definedNames>
  <calcPr calcId="1445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66" i="1" l="1"/>
  <c r="D62" i="1"/>
  <c r="D61" i="1"/>
</calcChain>
</file>

<file path=xl/sharedStrings.xml><?xml version="1.0" encoding="utf-8"?>
<sst xmlns="http://schemas.openxmlformats.org/spreadsheetml/2006/main" count="463" uniqueCount="404">
  <si>
    <t>Metabolite</t>
  </si>
  <si>
    <t>HMDB ID</t>
  </si>
  <si>
    <t>KEGG ID</t>
  </si>
  <si>
    <t>p-value after BH correction</t>
  </si>
  <si>
    <t>significant after BH correction</t>
  </si>
  <si>
    <t>fold change (oncocytoma vs kidney)</t>
  </si>
  <si>
    <t>oncocytoma 1</t>
  </si>
  <si>
    <t>oncocytoma 2</t>
  </si>
  <si>
    <t>oncocytoma 3</t>
  </si>
  <si>
    <t>oncocytoma 4</t>
  </si>
  <si>
    <t>oncocytoma 5</t>
  </si>
  <si>
    <t>oncocytoma 6</t>
  </si>
  <si>
    <t>kidney 1</t>
  </si>
  <si>
    <t>kidney 2</t>
  </si>
  <si>
    <t>kidney 3</t>
  </si>
  <si>
    <t>kidney 4</t>
  </si>
  <si>
    <t>kidney 5</t>
  </si>
  <si>
    <t>kidney 6</t>
  </si>
  <si>
    <t>ATP</t>
  </si>
  <si>
    <t>HMDB00538</t>
  </si>
  <si>
    <t>C00002</t>
  </si>
  <si>
    <t>+</t>
  </si>
  <si>
    <t>NAD</t>
  </si>
  <si>
    <t>HMDB00902</t>
  </si>
  <si>
    <t>C00003</t>
  </si>
  <si>
    <t>FAD</t>
  </si>
  <si>
    <t>HMDB01248</t>
  </si>
  <si>
    <t>C00016</t>
  </si>
  <si>
    <t>Flavin Mononucleotide</t>
  </si>
  <si>
    <t>HMDB01520</t>
  </si>
  <si>
    <t>C00061</t>
  </si>
  <si>
    <t>Inosine 5'-monophosphate</t>
  </si>
  <si>
    <t>HMDB00175</t>
  </si>
  <si>
    <t>C00130</t>
  </si>
  <si>
    <t>NADH</t>
  </si>
  <si>
    <t>HMDB01487</t>
  </si>
  <si>
    <t>C00004</t>
  </si>
  <si>
    <t>NADP</t>
  </si>
  <si>
    <t>HMDB00217</t>
  </si>
  <si>
    <t>C00006</t>
  </si>
  <si>
    <t>ADP</t>
  </si>
  <si>
    <t>HMDB01341</t>
  </si>
  <si>
    <t>C00008</t>
  </si>
  <si>
    <t>L-Methionine</t>
  </si>
  <si>
    <t>HMDB00696</t>
  </si>
  <si>
    <t>C00073</t>
  </si>
  <si>
    <t>L-Tryptophan</t>
  </si>
  <si>
    <t>HMDB00929</t>
  </si>
  <si>
    <t>C00078</t>
  </si>
  <si>
    <t>L-Phenylalanine</t>
  </si>
  <si>
    <t>HMDB00159</t>
  </si>
  <si>
    <t>C00079</t>
  </si>
  <si>
    <t>L-Tyrosine</t>
  </si>
  <si>
    <t>HMDB00158</t>
  </si>
  <si>
    <t>C00082</t>
  </si>
  <si>
    <t>Uracil</t>
  </si>
  <si>
    <t>HMDB00300</t>
  </si>
  <si>
    <t>C00106</t>
  </si>
  <si>
    <t>L-Leucine</t>
  </si>
  <si>
    <t>HMDB00687</t>
  </si>
  <si>
    <t>C00123</t>
  </si>
  <si>
    <t>L-Proline</t>
  </si>
  <si>
    <t>HMDB00162</t>
  </si>
  <si>
    <t>C00148</t>
  </si>
  <si>
    <t>L-Valine</t>
  </si>
  <si>
    <t>HMDB00883</t>
  </si>
  <si>
    <t>C00183</t>
  </si>
  <si>
    <t>Ethanolamine</t>
  </si>
  <si>
    <t>HMDB00149</t>
  </si>
  <si>
    <t>C00189</t>
  </si>
  <si>
    <t>Guanine</t>
  </si>
  <si>
    <t>HMDB00132</t>
  </si>
  <si>
    <t>C00242</t>
  </si>
  <si>
    <t>Riboflavin</t>
  </si>
  <si>
    <t>HMDB00244</t>
  </si>
  <si>
    <t>C00255</t>
  </si>
  <si>
    <t>Hypoxanthine</t>
  </si>
  <si>
    <t>HMDB00157</t>
  </si>
  <si>
    <t>C00262</t>
  </si>
  <si>
    <t>Creatine</t>
  </si>
  <si>
    <t>HMDB00064</t>
  </si>
  <si>
    <t>C00300</t>
  </si>
  <si>
    <t>Thiamine</t>
  </si>
  <si>
    <t>HMDB00235</t>
  </si>
  <si>
    <t>C00378</t>
  </si>
  <si>
    <t>Guanosine</t>
  </si>
  <si>
    <t>HMDB00133</t>
  </si>
  <si>
    <t>C00387</t>
  </si>
  <si>
    <t>L-Isoleucine</t>
  </si>
  <si>
    <t>HMDB00172</t>
  </si>
  <si>
    <t>C00407</t>
  </si>
  <si>
    <t>N-Acetyl-L-glutamic_acid</t>
  </si>
  <si>
    <t>HMDB01138</t>
  </si>
  <si>
    <t>C00624</t>
  </si>
  <si>
    <t>Pantothenic acid</t>
  </si>
  <si>
    <t>HMDB00210</t>
  </si>
  <si>
    <t>C00864</t>
  </si>
  <si>
    <t>Kynurenic acid</t>
  </si>
  <si>
    <t>HMDB00715</t>
  </si>
  <si>
    <t>C01717</t>
  </si>
  <si>
    <t>Protoporphyrin IX</t>
  </si>
  <si>
    <t>HMDB00241</t>
  </si>
  <si>
    <t>C02191</t>
  </si>
  <si>
    <t>Biliverdin</t>
  </si>
  <si>
    <t>HMDB01008</t>
  </si>
  <si>
    <t>C00500</t>
  </si>
  <si>
    <t>Succinic acid</t>
  </si>
  <si>
    <t>HMDB00254</t>
  </si>
  <si>
    <t>C00042</t>
  </si>
  <si>
    <t>Uridine diphosphate-N-acetylglucosamine</t>
  </si>
  <si>
    <t>HMDB00290</t>
  </si>
  <si>
    <t>C00043</t>
  </si>
  <si>
    <t>Fumaric acid</t>
  </si>
  <si>
    <t>HMDB00134</t>
  </si>
  <si>
    <t>C00122</t>
  </si>
  <si>
    <t>Inosine</t>
  </si>
  <si>
    <t>HMDB00195</t>
  </si>
  <si>
    <t>C00294</t>
  </si>
  <si>
    <t>Uridine</t>
  </si>
  <si>
    <t>HMDB00296</t>
  </si>
  <si>
    <t>C00299</t>
  </si>
  <si>
    <t>Xanthine</t>
  </si>
  <si>
    <t>HMDB00292</t>
  </si>
  <si>
    <t>C00385</t>
  </si>
  <si>
    <t>Cyclic AMP</t>
  </si>
  <si>
    <t>HMDB00058</t>
  </si>
  <si>
    <t>C00575</t>
  </si>
  <si>
    <t>L-Lysine</t>
  </si>
  <si>
    <t>HMDB00182</t>
  </si>
  <si>
    <t>C00047</t>
  </si>
  <si>
    <t>L-Glutamine</t>
  </si>
  <si>
    <t>HMDB00641</t>
  </si>
  <si>
    <t>C00064</t>
  </si>
  <si>
    <t>Niacinamide</t>
  </si>
  <si>
    <t>HMDB01406</t>
  </si>
  <si>
    <t>C00153</t>
  </si>
  <si>
    <t>Adenosine</t>
  </si>
  <si>
    <t>HMDB00050</t>
  </si>
  <si>
    <t>C00212</t>
  </si>
  <si>
    <t>Deoxyadenosine</t>
  </si>
  <si>
    <t>HMDB00101</t>
  </si>
  <si>
    <t>C00559</t>
  </si>
  <si>
    <t>Betaine</t>
  </si>
  <si>
    <t>HMDB00043</t>
  </si>
  <si>
    <t>C00719</t>
  </si>
  <si>
    <t>Hippuric acid</t>
  </si>
  <si>
    <t>HMDB00714</t>
  </si>
  <si>
    <t>C01586</t>
  </si>
  <si>
    <t>Sucrose</t>
  </si>
  <si>
    <t>HMDB00258</t>
  </si>
  <si>
    <t>C00089</t>
  </si>
  <si>
    <t>L-Lactic acid</t>
  </si>
  <si>
    <t>HMDB00190</t>
  </si>
  <si>
    <t>C00186</t>
  </si>
  <si>
    <t>Uric acid</t>
  </si>
  <si>
    <t>HMDB00289</t>
  </si>
  <si>
    <t>C00366</t>
  </si>
  <si>
    <t>Methylmalonic acid</t>
  </si>
  <si>
    <t>HMDB00202</t>
  </si>
  <si>
    <t>C02170</t>
  </si>
  <si>
    <t>Malic acid</t>
  </si>
  <si>
    <t>HMDB00156</t>
  </si>
  <si>
    <t>C00149</t>
  </si>
  <si>
    <t>Trehalose</t>
  </si>
  <si>
    <t>HMDB00975</t>
  </si>
  <si>
    <t>C01083</t>
  </si>
  <si>
    <t>Adenosine monophosphate</t>
  </si>
  <si>
    <t>HMDB00045</t>
  </si>
  <si>
    <t>C00020</t>
  </si>
  <si>
    <t>S-Adenosylhomocysteine</t>
  </si>
  <si>
    <t>HMDB00939</t>
  </si>
  <si>
    <t>C00021</t>
  </si>
  <si>
    <t>L-Glutamic acid</t>
  </si>
  <si>
    <t>HMDB00148</t>
  </si>
  <si>
    <t>C00025</t>
  </si>
  <si>
    <t>L-Alanine</t>
  </si>
  <si>
    <t>HMDB00161</t>
  </si>
  <si>
    <t>C00041</t>
  </si>
  <si>
    <t>L-Aspartic acid</t>
  </si>
  <si>
    <t>HMDB00191</t>
  </si>
  <si>
    <t>C00049</t>
  </si>
  <si>
    <t>L-Arginine</t>
  </si>
  <si>
    <t>HMDB00517</t>
  </si>
  <si>
    <t>C00062</t>
  </si>
  <si>
    <t>L-Serine</t>
  </si>
  <si>
    <t>HMDB00187</t>
  </si>
  <si>
    <t>C00065</t>
  </si>
  <si>
    <t>Inositol</t>
  </si>
  <si>
    <t>HMDB00211</t>
  </si>
  <si>
    <t>C00137</t>
  </si>
  <si>
    <t>L-Threonine</t>
  </si>
  <si>
    <t>HMDB00167</t>
  </si>
  <si>
    <t>C00188</t>
  </si>
  <si>
    <t>N-Acetylneuraminic acid</t>
  </si>
  <si>
    <t>HMDB00230</t>
  </si>
  <si>
    <t>C00270</t>
  </si>
  <si>
    <t>Guanidoacetic acid</t>
  </si>
  <si>
    <t>HMDB00128</t>
  </si>
  <si>
    <t>C00581</t>
  </si>
  <si>
    <t>Creatinine</t>
  </si>
  <si>
    <t>HMDB00562</t>
  </si>
  <si>
    <t>C00791</t>
  </si>
  <si>
    <t>L-Palmitoylcarnitine</t>
  </si>
  <si>
    <t>HMDB00222</t>
  </si>
  <si>
    <t>C02990</t>
  </si>
  <si>
    <t>Dehydroascorbate</t>
  </si>
  <si>
    <t>HMDB01264</t>
  </si>
  <si>
    <t>C05422</t>
  </si>
  <si>
    <t>Reduced glutathione</t>
  </si>
  <si>
    <t>HMDB00125</t>
  </si>
  <si>
    <t>C00051</t>
  </si>
  <si>
    <t>Beta-Alanine</t>
  </si>
  <si>
    <t>HMDB00056</t>
  </si>
  <si>
    <t>C00099</t>
  </si>
  <si>
    <t>Acetoacetic acid</t>
  </si>
  <si>
    <t>HMDB00060</t>
  </si>
  <si>
    <t>C00164</t>
  </si>
  <si>
    <t>5'-Methylthioadenosine</t>
  </si>
  <si>
    <t>HMDB01173</t>
  </si>
  <si>
    <t>C00170</t>
  </si>
  <si>
    <t>Sarcosine</t>
  </si>
  <si>
    <t>HMDB00271</t>
  </si>
  <si>
    <t>C00213</t>
  </si>
  <si>
    <t>Histamine</t>
  </si>
  <si>
    <t>HMDB00870</t>
  </si>
  <si>
    <t>C00388</t>
  </si>
  <si>
    <t>Hypotaurine</t>
  </si>
  <si>
    <t>HMDB00965</t>
  </si>
  <si>
    <t>C00519</t>
  </si>
  <si>
    <t>Aminoadipic acid</t>
  </si>
  <si>
    <t>HMDB00510</t>
  </si>
  <si>
    <t>C00956</t>
  </si>
  <si>
    <t>L-Norleucine</t>
  </si>
  <si>
    <t>HMDB01645</t>
  </si>
  <si>
    <t>C01933</t>
  </si>
  <si>
    <t>L-Alpha-aminobutyric acid</t>
  </si>
  <si>
    <t>HMDB00452</t>
  </si>
  <si>
    <t>C02356</t>
  </si>
  <si>
    <t>Oxidized glutathione</t>
  </si>
  <si>
    <t>HMDB03337</t>
  </si>
  <si>
    <t>C00127</t>
  </si>
  <si>
    <t>Citric acid</t>
  </si>
  <si>
    <t>HMDB00094</t>
  </si>
  <si>
    <t>C00158</t>
  </si>
  <si>
    <t>L-Acetylcarnitine</t>
  </si>
  <si>
    <t>HMDB00201</t>
  </si>
  <si>
    <t>n/a</t>
  </si>
  <si>
    <t>Propionylcarnitine</t>
  </si>
  <si>
    <t>HMDB00824</t>
  </si>
  <si>
    <t>C03017</t>
  </si>
  <si>
    <t>Butyrylcarnitine, Isobutyryl-L-carnitine</t>
  </si>
  <si>
    <t>HMDB02013/HMDB00736</t>
  </si>
  <si>
    <t>C02862 / n/a</t>
  </si>
  <si>
    <t>2-Methylbutyroylcarnitine, Isovalerylcarnitine, Pivaloylcarnitine, Valerylcarnitine</t>
  </si>
  <si>
    <t>HMDB00378/HMDB00688/HMDB41993/HMDB13128</t>
  </si>
  <si>
    <t>Hydroxybutyrylcarnitine, Malonylcarnitine</t>
  </si>
  <si>
    <t>HMDB13127/HMDB02095</t>
  </si>
  <si>
    <t>Fumarycarnitine, Hexanoylcarnitine, L-Hexanoylcarnitine</t>
  </si>
  <si>
    <t>HMDB13134/HMDB00705/HMDB00756</t>
  </si>
  <si>
    <t>Methylmalonylcarnitine</t>
  </si>
  <si>
    <t>HMDB13133</t>
  </si>
  <si>
    <t>Glutaconylcarnitine, Heptanoylcarnitine</t>
  </si>
  <si>
    <t>HMDB13129/HMDB13238</t>
  </si>
  <si>
    <t>Glutarylcarnitine, Hydroxyhexanoycarnitine</t>
  </si>
  <si>
    <t>HMDB13130/HMDB13131</t>
  </si>
  <si>
    <t>Pimelylcarnitine</t>
  </si>
  <si>
    <t>HMDB13328</t>
  </si>
  <si>
    <t>Tetradecanoylcarnitine</t>
  </si>
  <si>
    <t>HMDB05066</t>
  </si>
  <si>
    <t>9,12-Hexadecadienoylcarnitine</t>
  </si>
  <si>
    <t>HMDB13334</t>
  </si>
  <si>
    <t>9-Hexadecenoylcarnitine, trans-Hexadec-2-enoyl carnitine</t>
  </si>
  <si>
    <t>HMDB13207</t>
  </si>
  <si>
    <t>3-Hydroxyhexadecadienoylcarnitine</t>
  </si>
  <si>
    <t>HMDB13335</t>
  </si>
  <si>
    <t>3-Hydroxy-9-hexadecenoylcarnitine, Heptadecanoyl carnitine</t>
  </si>
  <si>
    <t>HMDB13333/HMDB06210</t>
  </si>
  <si>
    <t>Linoelaidyl carnitine, Linoleyl carnitine</t>
  </si>
  <si>
    <t>HMDB06461/HMDB06469</t>
  </si>
  <si>
    <t>Elaidiccarnitine, Oleoylcarnitine, Vaccenylcarnitine, 11Z-Octadecenylcarnitine</t>
  </si>
  <si>
    <t>HMDB06464/HMDB05065/HMDB06351/HMDB13338</t>
  </si>
  <si>
    <t>Stearoylcarnitine</t>
  </si>
  <si>
    <t>HMDB00848</t>
  </si>
  <si>
    <t>3-Hydroxy-9Z-octadecenoylcarnitine, 3-Hydroxy-11Z-octadecenoylcarnitine</t>
  </si>
  <si>
    <t>HMDB13340/HMDB13339</t>
  </si>
  <si>
    <t>12-Hydroxy-12-octadecanoylcarnitine</t>
  </si>
  <si>
    <t>HMDB13154</t>
  </si>
  <si>
    <t>Arachidyl carnitine</t>
  </si>
  <si>
    <t>HMDB06460</t>
  </si>
  <si>
    <t>Cervonyl carnitine</t>
  </si>
  <si>
    <t>HMDB06510</t>
  </si>
  <si>
    <t>Sphingomyelin (d18:1/12:0)</t>
  </si>
  <si>
    <t>HMDB12096</t>
  </si>
  <si>
    <t>Sphingomyelin (d18:1/14:0)</t>
  </si>
  <si>
    <t>HMDB12097</t>
  </si>
  <si>
    <t>Sphingomyelin (d18:0/14:0)</t>
  </si>
  <si>
    <t>HMDB12085</t>
  </si>
  <si>
    <t>Sphingomyelin (d18:0/14:1(9Z)(OH))</t>
  </si>
  <si>
    <t>HMDB13462</t>
  </si>
  <si>
    <t>Sphingomyelin (d18:0/16:1(9Z))</t>
  </si>
  <si>
    <t>HMDB13464</t>
  </si>
  <si>
    <t>Sphingomyelin (d18:1/16:0)</t>
  </si>
  <si>
    <t>HMDB10169</t>
  </si>
  <si>
    <t>Sphingomyelin (d18:0/16:0)</t>
  </si>
  <si>
    <t>HMDB10168</t>
  </si>
  <si>
    <t>Sphingomyelin (d18:0/16:1(9Z)(OH))</t>
  </si>
  <si>
    <t>HMDB13463</t>
  </si>
  <si>
    <t>Sphingomyelin (d18:1/18:1(9Z)), Sphingomyelin (d18:1/18:1(11Z))</t>
  </si>
  <si>
    <t>HMDB12101, HMDB12100</t>
  </si>
  <si>
    <t>Sphingomyelin (d18:0/18:1(9Z)), Sphingomyelin (d18:0/18:1(11Z))</t>
  </si>
  <si>
    <t>HMDB12089, HMDB12088</t>
  </si>
  <si>
    <t>Sphingomyelin (d18:1/18:0)</t>
  </si>
  <si>
    <t>HMDB01348</t>
  </si>
  <si>
    <t>Sphingomyelin (d18:0/18:0)</t>
  </si>
  <si>
    <t>HMDB12087</t>
  </si>
  <si>
    <t>Sphingomyelin (d18:0/20:2(11Z,14Z))</t>
  </si>
  <si>
    <t>HMDB13465</t>
  </si>
  <si>
    <t>Sphingomyelin (d18:1/20:0)</t>
  </si>
  <si>
    <t>HMDB12102</t>
  </si>
  <si>
    <t>Sphingomyelin (d18:0/20:0)</t>
  </si>
  <si>
    <t>HMDB12090</t>
  </si>
  <si>
    <t>Sphingomyelin (d18:0/22:3(10Z,13Z,16Z))</t>
  </si>
  <si>
    <t>HMDB13468</t>
  </si>
  <si>
    <t>Sphingomyelin (d18:1/22:1(13Z))</t>
  </si>
  <si>
    <t>HMDB12104</t>
  </si>
  <si>
    <t>Sphingomyelin (d16:1/24:1(15Z))</t>
  </si>
  <si>
    <t>HMDB11694</t>
  </si>
  <si>
    <t>Sphingomyelin (d18:1/22:0), Sphingomyelin (d18:0/22:1(13Z))</t>
  </si>
  <si>
    <t>HMDB12103, HMDB12092</t>
  </si>
  <si>
    <t>Sphingomyelin (d18:0/22:0)</t>
  </si>
  <si>
    <t>HMDB12091</t>
  </si>
  <si>
    <t>Sphingomyelin (d18:0/22:2(13Z,16Z)(OH))</t>
  </si>
  <si>
    <t>HMDB13467</t>
  </si>
  <si>
    <t>Sphingomyelin (d17:1/24:1(15Z))</t>
  </si>
  <si>
    <t>HMDB11696</t>
  </si>
  <si>
    <t>Sphingomyelin (d18:0/22:1(13Z)(OH))</t>
  </si>
  <si>
    <t>HMDB13466</t>
  </si>
  <si>
    <t>Sphingomyelin (d18:1/23:0)</t>
  </si>
  <si>
    <t>HMDB12105</t>
  </si>
  <si>
    <t>Sphingomyelin (d17:1/24:0)</t>
  </si>
  <si>
    <t>HMDB11695</t>
  </si>
  <si>
    <t>Sphingomyelin (d18:0/23:0)</t>
  </si>
  <si>
    <t>HMDB12093</t>
  </si>
  <si>
    <t>Sphingomyelin (d18:1/24:1(15Z))</t>
  </si>
  <si>
    <t>HMDB12107</t>
  </si>
  <si>
    <t>Sphingomyelin (d18:0/24:1(15Z))</t>
  </si>
  <si>
    <t>HMDB12095</t>
  </si>
  <si>
    <t>Sphingomyelin (d18:1/24:0)</t>
  </si>
  <si>
    <t>HMDB11697</t>
  </si>
  <si>
    <t>Sphingomyelin (d18:0/24:0)</t>
  </si>
  <si>
    <t>HMDB12094</t>
  </si>
  <si>
    <t>Sphingomyelin (d19:1/24:1(15Z))</t>
  </si>
  <si>
    <t>HMDB11699</t>
  </si>
  <si>
    <t>Sphingomyelin (d18:0/24:1(15Z)(OH)), Sphingomyelin (d18:1/25:0)</t>
  </si>
  <si>
    <t>HMDB13469, n/a</t>
  </si>
  <si>
    <t>Sphingomyelin (d18:1/26:1(17Z)), Sphingomyelin (d18:0/26:1(17Z))</t>
  </si>
  <si>
    <t>n/a, HMDB13461</t>
  </si>
  <si>
    <t>Sphingomyelin (d18:1/26:0)</t>
  </si>
  <si>
    <t>HMDB11698</t>
  </si>
  <si>
    <t>Sphingomyelin (d18:0/26:0)</t>
  </si>
  <si>
    <t>Ceramide (d18:0/16:0)</t>
  </si>
  <si>
    <t>HMDB11760</t>
  </si>
  <si>
    <t>Ceramide (d18:0/18:0)</t>
  </si>
  <si>
    <t>HMDB11761</t>
  </si>
  <si>
    <t>Ceramide (d18:0/20:0)</t>
  </si>
  <si>
    <t>HMDB11764</t>
  </si>
  <si>
    <t>Ceramide (d18:0/22:0)</t>
  </si>
  <si>
    <t>HMDB11765</t>
  </si>
  <si>
    <t>Ceramide (d18:0/23:0)</t>
  </si>
  <si>
    <t>HMDB11767</t>
  </si>
  <si>
    <t>Ceramide (d18:0/24:0)</t>
  </si>
  <si>
    <t>HMDB11768</t>
  </si>
  <si>
    <t>Ceramide (d18:1/14:0)</t>
  </si>
  <si>
    <t>HMDB11773</t>
  </si>
  <si>
    <t>Ceramide (d18:1/16:0)</t>
  </si>
  <si>
    <t>HMDB04949</t>
  </si>
  <si>
    <t>Ceramide (d18:1/18:0)</t>
  </si>
  <si>
    <t>HMDB04950</t>
  </si>
  <si>
    <t>Ceramide (d18:1/20:0)</t>
  </si>
  <si>
    <t>HMDB04951</t>
  </si>
  <si>
    <t>Ceramide (d18:1/21:0)</t>
  </si>
  <si>
    <t>Ceramide (d18:1/22:0)</t>
  </si>
  <si>
    <t>HMDB04952</t>
  </si>
  <si>
    <t>Ceramide (d18:1/23:0)</t>
  </si>
  <si>
    <t>HMDB00950</t>
  </si>
  <si>
    <t>Ceramide (d18:1/24:0)</t>
  </si>
  <si>
    <t>HMDB04956</t>
  </si>
  <si>
    <t>Ceramide (d18:1/25:0)</t>
  </si>
  <si>
    <t>HMDB04957</t>
  </si>
  <si>
    <t>Ceramide (d18:1/26:0)</t>
  </si>
  <si>
    <t>HMDB04955</t>
  </si>
  <si>
    <t>Ceramide (d18:1/23:1)</t>
  </si>
  <si>
    <t>Ceramide (d18:1/24:1)</t>
  </si>
  <si>
    <t>HMDB04953</t>
  </si>
  <si>
    <t>Ceramide (d18:1/25:1)</t>
  </si>
  <si>
    <t>Ceramide (d18:1/26:1)</t>
  </si>
  <si>
    <t>Ceramide (d18:2/16:0)</t>
  </si>
  <si>
    <t>Ceramide (d18:2/18:0)</t>
  </si>
  <si>
    <t>Ceramide (d18:2/20:0)</t>
  </si>
  <si>
    <t>Ceramide (d18:2/21:0)</t>
  </si>
  <si>
    <t>Ceramide (d18:2/22:0)</t>
  </si>
  <si>
    <t>Ceramide (d18:2/23:0)</t>
  </si>
  <si>
    <t>Ceramide (d18:2/24:0)</t>
  </si>
  <si>
    <r>
      <t>SupplementaryTable 10: List of identified metabolites (including HMDB and KEGG ID) in oncocytoma and kidney tissues as</t>
    </r>
    <r>
      <rPr>
        <b/>
        <sz val="12"/>
        <color rgb="FF000000"/>
        <rFont val="Arial"/>
        <family val="2"/>
      </rPr>
      <t xml:space="preserve"> log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transformed peak areas.</t>
    </r>
    <r>
      <rPr>
        <sz val="12"/>
        <color rgb="FF000000"/>
        <rFont val="Arial"/>
        <family val="2"/>
        <charset val="1"/>
      </rPr>
      <t xml:space="preserve"> Only valid values were used for each group. The two sample test was Benjamini-Hochberg corrected by applying a FDR of 0.05. The first transition, according to supplemental Table 11 was used to calculate ratios and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rgb="FF000000"/>
      <name val="Calibri"/>
      <family val="2"/>
      <charset val="1"/>
    </font>
    <font>
      <b/>
      <vertAlign val="subscript"/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vertical="top" wrapText="1"/>
    </xf>
    <xf numFmtId="0" fontId="2" fillId="0" borderId="0" xfId="0" applyFont="1" applyAlignment="1" applyProtection="1">
      <alignment vertical="center" wrapText="1"/>
    </xf>
    <xf numFmtId="164" fontId="2" fillId="0" borderId="0" xfId="0" applyNumberFormat="1" applyFont="1" applyAlignment="1" applyProtection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 applyProtection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/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63"/>
  <sheetViews>
    <sheetView windowProtection="1" tabSelected="1" zoomScaleNormal="100" workbookViewId="0">
      <pane ySplit="2" topLeftCell="A3" activePane="bottomLeft" state="frozen"/>
      <selection pane="bottomLeft" sqref="A1:K1"/>
    </sheetView>
  </sheetViews>
  <sheetFormatPr defaultRowHeight="15" x14ac:dyDescent="0.25"/>
  <cols>
    <col min="1" max="1" width="47.7109375" style="1"/>
    <col min="2" max="2" width="16.85546875" style="1" customWidth="1"/>
    <col min="3" max="3" width="11.7109375" style="1" customWidth="1"/>
    <col min="4" max="4" width="18.28515625" style="2" bestFit="1" customWidth="1"/>
    <col min="5" max="5" width="11.85546875" style="2" bestFit="1" customWidth="1"/>
    <col min="6" max="6" width="18" style="1" bestFit="1" customWidth="1"/>
    <col min="7" max="12" width="15.85546875" style="1" bestFit="1" customWidth="1"/>
    <col min="13" max="18" width="9.7109375" style="1" bestFit="1" customWidth="1"/>
    <col min="19" max="1025" width="10.42578125" style="1"/>
  </cols>
  <sheetData>
    <row r="1" spans="1:1024" ht="39.6" customHeight="1" x14ac:dyDescent="0.25">
      <c r="A1" s="14" t="s">
        <v>40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3"/>
      <c r="M1" s="3"/>
      <c r="N1" s="3"/>
      <c r="O1" s="3"/>
      <c r="P1" s="3"/>
      <c r="Q1" s="3"/>
      <c r="R1" s="3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1:1024" s="8" customFormat="1" ht="48.95" customHeight="1" x14ac:dyDescent="0.25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</row>
    <row r="3" spans="1:1024" x14ac:dyDescent="0.25">
      <c r="A3" s="9" t="s">
        <v>18</v>
      </c>
      <c r="B3" s="9" t="s">
        <v>19</v>
      </c>
      <c r="C3" s="9" t="s">
        <v>20</v>
      </c>
      <c r="D3" s="10">
        <v>1.20641E-3</v>
      </c>
      <c r="E3" s="11" t="s">
        <v>21</v>
      </c>
      <c r="F3" s="12">
        <v>2.1885874025214802</v>
      </c>
      <c r="G3" s="12">
        <v>28.3992</v>
      </c>
      <c r="H3" s="12">
        <v>27.768699999999999</v>
      </c>
      <c r="I3" s="12">
        <v>27.657399999999999</v>
      </c>
      <c r="J3" s="12">
        <v>27.837299999999999</v>
      </c>
      <c r="K3" s="12">
        <v>27.8599</v>
      </c>
      <c r="L3" s="12">
        <v>28.5381</v>
      </c>
      <c r="M3" s="12">
        <v>27.257300000000001</v>
      </c>
      <c r="N3" s="12">
        <v>26.5487</v>
      </c>
      <c r="O3" s="12">
        <v>26.151900000000001</v>
      </c>
      <c r="P3" s="12">
        <v>27.138000000000002</v>
      </c>
      <c r="Q3" s="12">
        <v>26.694199999999999</v>
      </c>
      <c r="R3" s="12">
        <v>27.490500000000001</v>
      </c>
    </row>
    <row r="4" spans="1:1024" x14ac:dyDescent="0.25">
      <c r="A4" s="9" t="s">
        <v>22</v>
      </c>
      <c r="B4" s="9" t="s">
        <v>23</v>
      </c>
      <c r="C4" s="9" t="s">
        <v>24</v>
      </c>
      <c r="D4" s="10">
        <v>1.6178500000000001E-4</v>
      </c>
      <c r="E4" s="11" t="s">
        <v>21</v>
      </c>
      <c r="F4" s="12">
        <v>2.1765301425429899</v>
      </c>
      <c r="G4" s="12">
        <v>30.114000000000001</v>
      </c>
      <c r="H4" s="12">
        <v>30.2057</v>
      </c>
      <c r="I4" s="12">
        <v>29.778099999999998</v>
      </c>
      <c r="J4" s="12">
        <v>29.627099999999999</v>
      </c>
      <c r="K4" s="12">
        <v>30.1038</v>
      </c>
      <c r="L4" s="12">
        <v>30.338999999999999</v>
      </c>
      <c r="M4" s="12">
        <v>29.292899999999999</v>
      </c>
      <c r="N4" s="12">
        <v>28.357800000000001</v>
      </c>
      <c r="O4" s="12">
        <v>28.919499999999999</v>
      </c>
      <c r="P4" s="12">
        <v>29.382999999999999</v>
      </c>
      <c r="Q4" s="12">
        <v>28.682200000000002</v>
      </c>
      <c r="R4" s="12">
        <v>28.8001</v>
      </c>
    </row>
    <row r="5" spans="1:1024" x14ac:dyDescent="0.25">
      <c r="A5" s="9" t="s">
        <v>25</v>
      </c>
      <c r="B5" s="9" t="s">
        <v>26</v>
      </c>
      <c r="C5" s="9" t="s">
        <v>27</v>
      </c>
      <c r="D5" s="10">
        <v>0.208727</v>
      </c>
      <c r="E5"/>
      <c r="F5" s="12">
        <v>1.4924452422047001</v>
      </c>
      <c r="G5" s="12">
        <v>29.796500000000002</v>
      </c>
      <c r="H5" s="12">
        <v>29.481300000000001</v>
      </c>
      <c r="I5" s="12">
        <v>29.3766</v>
      </c>
      <c r="J5" s="12">
        <v>28.477499999999999</v>
      </c>
      <c r="K5" s="12">
        <v>29.5059</v>
      </c>
      <c r="L5" s="12">
        <v>29.928599999999999</v>
      </c>
      <c r="M5" s="12">
        <v>29.618099999999998</v>
      </c>
      <c r="N5" s="12">
        <v>27.645800000000001</v>
      </c>
      <c r="O5" s="12">
        <v>29.359400000000001</v>
      </c>
      <c r="P5" s="12">
        <v>29.162099999999999</v>
      </c>
      <c r="Q5" s="12">
        <v>29.598700000000001</v>
      </c>
      <c r="R5" s="12">
        <v>27.716200000000001</v>
      </c>
    </row>
    <row r="6" spans="1:1024" x14ac:dyDescent="0.25">
      <c r="A6" s="9" t="s">
        <v>28</v>
      </c>
      <c r="B6" s="9" t="s">
        <v>29</v>
      </c>
      <c r="C6" s="9" t="s">
        <v>30</v>
      </c>
      <c r="D6" s="10">
        <v>0.30463000000000001</v>
      </c>
      <c r="E6"/>
      <c r="F6" s="12">
        <v>-1.27289551395087</v>
      </c>
      <c r="G6" s="12">
        <v>25.0397</v>
      </c>
      <c r="H6" s="12">
        <v>25.5764</v>
      </c>
      <c r="I6" s="12">
        <v>25.802900000000001</v>
      </c>
      <c r="J6" s="12">
        <v>24.830200000000001</v>
      </c>
      <c r="K6" s="12">
        <v>25.6525</v>
      </c>
      <c r="L6" s="12">
        <v>25.446999999999999</v>
      </c>
      <c r="M6" s="12">
        <v>25.828199999999999</v>
      </c>
      <c r="N6" s="12">
        <v>24.979299999999999</v>
      </c>
      <c r="O6" s="12">
        <v>25.123899999999999</v>
      </c>
      <c r="P6" s="12">
        <v>25.905100000000001</v>
      </c>
      <c r="Q6" s="12">
        <v>26.920999999999999</v>
      </c>
      <c r="R6" s="12">
        <v>25.68</v>
      </c>
    </row>
    <row r="7" spans="1:1024" x14ac:dyDescent="0.25">
      <c r="A7" s="9" t="s">
        <v>31</v>
      </c>
      <c r="B7" s="9" t="s">
        <v>32</v>
      </c>
      <c r="C7" s="9" t="s">
        <v>33</v>
      </c>
      <c r="D7" s="10">
        <v>0.289933</v>
      </c>
      <c r="E7"/>
      <c r="F7" s="12">
        <v>1.65355381628064</v>
      </c>
      <c r="G7" s="12">
        <v>30.655200000000001</v>
      </c>
      <c r="H7" s="12">
        <v>30.885200000000001</v>
      </c>
      <c r="I7" s="12">
        <v>30.327300000000001</v>
      </c>
      <c r="J7" s="12">
        <v>32.653700000000001</v>
      </c>
      <c r="K7" s="12">
        <v>29.597100000000001</v>
      </c>
      <c r="L7" s="12">
        <v>29.908899999999999</v>
      </c>
      <c r="M7" s="12">
        <v>30.618099999999998</v>
      </c>
      <c r="N7" s="12">
        <v>30.307099999999998</v>
      </c>
      <c r="O7" s="12">
        <v>29.015599999999999</v>
      </c>
      <c r="P7" s="12">
        <v>30.977699999999999</v>
      </c>
      <c r="Q7" s="12">
        <v>28.024799999999999</v>
      </c>
      <c r="R7" s="12">
        <v>30.730699999999999</v>
      </c>
    </row>
    <row r="8" spans="1:1024" x14ac:dyDescent="0.25">
      <c r="A8" s="9" t="s">
        <v>34</v>
      </c>
      <c r="B8" s="9" t="s">
        <v>35</v>
      </c>
      <c r="C8" s="9" t="s">
        <v>36</v>
      </c>
      <c r="D8" s="10">
        <v>1.1889E-2</v>
      </c>
      <c r="E8"/>
      <c r="F8" s="12">
        <v>4.0403492339919502</v>
      </c>
      <c r="G8" s="12">
        <v>25.576000000000001</v>
      </c>
      <c r="H8" s="12">
        <v>27.395099999999999</v>
      </c>
      <c r="I8" s="12">
        <v>26.206700000000001</v>
      </c>
      <c r="J8" s="12">
        <v>23.010400000000001</v>
      </c>
      <c r="K8" s="12">
        <v>25.681000000000001</v>
      </c>
      <c r="L8" s="12">
        <v>26.619900000000001</v>
      </c>
      <c r="M8" s="12">
        <v>23.504100000000001</v>
      </c>
      <c r="N8" s="12">
        <v>23.683599999999998</v>
      </c>
      <c r="O8" s="12">
        <v>24.749600000000001</v>
      </c>
      <c r="P8" s="12">
        <v>22.994499999999999</v>
      </c>
      <c r="Q8" s="12">
        <v>23.5213</v>
      </c>
      <c r="R8" s="12">
        <v>23.949100000000001</v>
      </c>
    </row>
    <row r="9" spans="1:1024" x14ac:dyDescent="0.25">
      <c r="A9" s="9" t="s">
        <v>37</v>
      </c>
      <c r="B9" s="9" t="s">
        <v>38</v>
      </c>
      <c r="C9" s="9" t="s">
        <v>39</v>
      </c>
      <c r="D9" s="10">
        <v>4.0583700000000004E-3</v>
      </c>
      <c r="E9" s="11" t="s">
        <v>21</v>
      </c>
      <c r="F9" s="12">
        <v>2.1602226262528199</v>
      </c>
      <c r="G9" s="12">
        <v>26.4207</v>
      </c>
      <c r="H9" s="12">
        <v>25.966899999999999</v>
      </c>
      <c r="I9" s="12">
        <v>25.516100000000002</v>
      </c>
      <c r="J9" s="12">
        <v>26.2058</v>
      </c>
      <c r="K9" s="12">
        <v>26.002099999999999</v>
      </c>
      <c r="L9" s="12">
        <v>26.859100000000002</v>
      </c>
      <c r="M9" s="12">
        <v>24.980599999999999</v>
      </c>
      <c r="N9" s="12">
        <v>24.5977</v>
      </c>
      <c r="O9" s="12">
        <v>24.247</v>
      </c>
      <c r="P9" s="12">
        <v>25.6311</v>
      </c>
      <c r="Q9" s="12">
        <v>25.116800000000001</v>
      </c>
      <c r="R9" s="12">
        <v>25.730399999999999</v>
      </c>
    </row>
    <row r="10" spans="1:1024" x14ac:dyDescent="0.25">
      <c r="A10" s="9" t="s">
        <v>40</v>
      </c>
      <c r="B10" s="9" t="s">
        <v>41</v>
      </c>
      <c r="C10" s="9" t="s">
        <v>42</v>
      </c>
      <c r="D10" s="10">
        <v>7.3868500000000004E-3</v>
      </c>
      <c r="E10" s="11" t="s">
        <v>21</v>
      </c>
      <c r="F10" s="12">
        <v>2.5260969326491298</v>
      </c>
      <c r="G10" s="12">
        <v>30.4833</v>
      </c>
      <c r="H10" s="12">
        <v>28.922799999999999</v>
      </c>
      <c r="I10" s="12">
        <v>28.487500000000001</v>
      </c>
      <c r="J10" s="12">
        <v>28.6264</v>
      </c>
      <c r="K10" s="12">
        <v>28.357600000000001</v>
      </c>
      <c r="L10" s="12">
        <v>29.041499999999999</v>
      </c>
      <c r="M10" s="12">
        <v>27.738</v>
      </c>
      <c r="N10" s="12">
        <v>27.5593</v>
      </c>
      <c r="O10" s="12">
        <v>26.704899999999999</v>
      </c>
      <c r="P10" s="12">
        <v>28.543800000000001</v>
      </c>
      <c r="Q10" s="12">
        <v>27.514600000000002</v>
      </c>
      <c r="R10" s="12">
        <v>27.837</v>
      </c>
    </row>
    <row r="11" spans="1:1024" x14ac:dyDescent="0.25">
      <c r="A11" s="9" t="s">
        <v>43</v>
      </c>
      <c r="B11" s="9" t="s">
        <v>44</v>
      </c>
      <c r="C11" s="9" t="s">
        <v>45</v>
      </c>
      <c r="D11" s="10">
        <v>0.61754399999999998</v>
      </c>
      <c r="E11"/>
      <c r="F11" s="12">
        <v>-1.2583018088099001</v>
      </c>
      <c r="G11" s="12">
        <v>28.582599999999999</v>
      </c>
      <c r="H11" s="12">
        <v>31.613600000000002</v>
      </c>
      <c r="I11" s="12">
        <v>31.692499999999999</v>
      </c>
      <c r="J11" s="12">
        <v>31.076699999999999</v>
      </c>
      <c r="K11" s="12">
        <v>31.4376</v>
      </c>
      <c r="L11" s="12">
        <v>31.936900000000001</v>
      </c>
      <c r="M11" s="12">
        <v>30.910599999999999</v>
      </c>
      <c r="N11" s="12">
        <v>30.053599999999999</v>
      </c>
      <c r="O11" s="12">
        <v>31.314800000000002</v>
      </c>
      <c r="P11" s="12">
        <v>32.115900000000003</v>
      </c>
      <c r="Q11" s="12">
        <v>32.816699999999997</v>
      </c>
      <c r="R11" s="12">
        <v>31.1173</v>
      </c>
    </row>
    <row r="12" spans="1:1024" x14ac:dyDescent="0.25">
      <c r="A12" s="9" t="s">
        <v>46</v>
      </c>
      <c r="B12" s="9" t="s">
        <v>47</v>
      </c>
      <c r="C12" s="9" t="s">
        <v>48</v>
      </c>
      <c r="D12" s="10">
        <v>0.74567300000000003</v>
      </c>
      <c r="E12"/>
      <c r="F12" s="12">
        <v>-1.1373182399386701</v>
      </c>
      <c r="G12" s="12">
        <v>31.402200000000001</v>
      </c>
      <c r="H12" s="12">
        <v>34.014499999999998</v>
      </c>
      <c r="I12" s="12">
        <v>34.058100000000003</v>
      </c>
      <c r="J12" s="12">
        <v>33.107300000000002</v>
      </c>
      <c r="K12" s="12">
        <v>33.723300000000002</v>
      </c>
      <c r="L12" s="12">
        <v>34.284300000000002</v>
      </c>
      <c r="M12" s="12">
        <v>33.073399999999999</v>
      </c>
      <c r="N12" s="12">
        <v>32.618699999999997</v>
      </c>
      <c r="O12" s="12">
        <v>33.715400000000002</v>
      </c>
      <c r="P12" s="12">
        <v>34.167400000000001</v>
      </c>
      <c r="Q12" s="12">
        <v>34.937399999999997</v>
      </c>
      <c r="R12" s="12">
        <v>33.191400000000002</v>
      </c>
    </row>
    <row r="13" spans="1:1024" x14ac:dyDescent="0.25">
      <c r="A13" s="9" t="s">
        <v>49</v>
      </c>
      <c r="B13" s="9" t="s">
        <v>50</v>
      </c>
      <c r="C13" s="9" t="s">
        <v>51</v>
      </c>
      <c r="D13" s="10">
        <v>0.40499400000000002</v>
      </c>
      <c r="E13"/>
      <c r="F13" s="12">
        <v>-1.5457146371418899</v>
      </c>
      <c r="G13" s="12">
        <v>31.534300000000002</v>
      </c>
      <c r="H13" s="12">
        <v>35.619599999999998</v>
      </c>
      <c r="I13" s="12">
        <v>35.351399999999998</v>
      </c>
      <c r="J13" s="12">
        <v>34.857100000000003</v>
      </c>
      <c r="K13" s="12">
        <v>35.429400000000001</v>
      </c>
      <c r="L13" s="12">
        <v>35.695099999999996</v>
      </c>
      <c r="M13" s="12">
        <v>34.9544</v>
      </c>
      <c r="N13" s="12">
        <v>34.355499999999999</v>
      </c>
      <c r="O13" s="12">
        <v>35.708300000000001</v>
      </c>
      <c r="P13" s="12">
        <v>35.978099999999998</v>
      </c>
      <c r="Q13" s="12">
        <v>36.344000000000001</v>
      </c>
      <c r="R13" s="12">
        <v>34.916400000000003</v>
      </c>
    </row>
    <row r="14" spans="1:1024" x14ac:dyDescent="0.25">
      <c r="A14" s="9" t="s">
        <v>52</v>
      </c>
      <c r="B14" s="9" t="s">
        <v>53</v>
      </c>
      <c r="C14" s="9" t="s">
        <v>54</v>
      </c>
      <c r="D14" s="10">
        <v>0.51414400000000005</v>
      </c>
      <c r="E14"/>
      <c r="F14" s="12">
        <v>-1.27826503929157</v>
      </c>
      <c r="G14" s="12">
        <v>31.895900000000001</v>
      </c>
      <c r="H14" s="12">
        <v>34.129800000000003</v>
      </c>
      <c r="I14" s="12">
        <v>34.069000000000003</v>
      </c>
      <c r="J14" s="12">
        <v>33.562399999999997</v>
      </c>
      <c r="K14" s="12">
        <v>33.624499999999998</v>
      </c>
      <c r="L14" s="12">
        <v>34.3033</v>
      </c>
      <c r="M14" s="12">
        <v>33.681100000000001</v>
      </c>
      <c r="N14" s="12">
        <v>32.605800000000002</v>
      </c>
      <c r="O14" s="12">
        <v>34.257399999999997</v>
      </c>
      <c r="P14" s="12">
        <v>34.6691</v>
      </c>
      <c r="Q14" s="12">
        <v>35.1584</v>
      </c>
      <c r="R14" s="12">
        <v>33.338099999999997</v>
      </c>
    </row>
    <row r="15" spans="1:1024" x14ac:dyDescent="0.25">
      <c r="A15" s="9" t="s">
        <v>55</v>
      </c>
      <c r="B15" s="9" t="s">
        <v>56</v>
      </c>
      <c r="C15" s="9" t="s">
        <v>57</v>
      </c>
      <c r="D15" s="10">
        <v>4.11083E-2</v>
      </c>
      <c r="E15"/>
      <c r="F15" s="12">
        <v>-4.8377962176624498</v>
      </c>
      <c r="G15" s="12">
        <v>27.349399999999999</v>
      </c>
      <c r="H15" s="12">
        <v>30.0809</v>
      </c>
      <c r="I15" s="12">
        <v>28.808900000000001</v>
      </c>
      <c r="J15" s="12">
        <v>27.8996</v>
      </c>
      <c r="K15" s="12">
        <v>31.807700000000001</v>
      </c>
      <c r="L15" s="12">
        <v>31.3626</v>
      </c>
      <c r="M15" s="12">
        <v>32.107199999999999</v>
      </c>
      <c r="N15" s="12">
        <v>30.229600000000001</v>
      </c>
      <c r="O15" s="12">
        <v>31.294499999999999</v>
      </c>
      <c r="P15" s="12">
        <v>32.643500000000003</v>
      </c>
      <c r="Q15" s="12">
        <v>34.260300000000001</v>
      </c>
      <c r="R15" s="12">
        <v>30.420200000000001</v>
      </c>
    </row>
    <row r="16" spans="1:1024" x14ac:dyDescent="0.25">
      <c r="A16" s="9" t="s">
        <v>58</v>
      </c>
      <c r="B16" s="9" t="s">
        <v>59</v>
      </c>
      <c r="C16" s="9" t="s">
        <v>60</v>
      </c>
      <c r="D16" s="10">
        <v>0.52208500000000002</v>
      </c>
      <c r="E16"/>
      <c r="F16" s="12">
        <v>-1.4236672614580601</v>
      </c>
      <c r="G16" s="12">
        <v>31.0505</v>
      </c>
      <c r="H16" s="12">
        <v>35.327199999999998</v>
      </c>
      <c r="I16" s="12">
        <v>35.093000000000004</v>
      </c>
      <c r="J16" s="12">
        <v>34.636699999999998</v>
      </c>
      <c r="K16" s="12">
        <v>35.1248</v>
      </c>
      <c r="L16" s="12">
        <v>35.678199999999997</v>
      </c>
      <c r="M16" s="12">
        <v>34.549100000000003</v>
      </c>
      <c r="N16" s="12">
        <v>34.073500000000003</v>
      </c>
      <c r="O16" s="12">
        <v>35.269399999999997</v>
      </c>
      <c r="P16" s="12">
        <v>35.717100000000002</v>
      </c>
      <c r="Q16" s="12">
        <v>35.973399999999998</v>
      </c>
      <c r="R16" s="12">
        <v>34.3855</v>
      </c>
    </row>
    <row r="17" spans="1:18" x14ac:dyDescent="0.25">
      <c r="A17" s="9" t="s">
        <v>61</v>
      </c>
      <c r="B17" s="9" t="s">
        <v>62</v>
      </c>
      <c r="C17" s="9" t="s">
        <v>63</v>
      </c>
      <c r="D17" s="10">
        <v>0.59036500000000003</v>
      </c>
      <c r="E17"/>
      <c r="F17" s="12">
        <v>-1.1868355117537199</v>
      </c>
      <c r="G17" s="12">
        <v>33.8874</v>
      </c>
      <c r="H17" s="12">
        <v>34.405999999999999</v>
      </c>
      <c r="I17" s="12">
        <v>34.6738</v>
      </c>
      <c r="J17" s="12">
        <v>34.202399999999997</v>
      </c>
      <c r="K17" s="12">
        <v>34.276899999999998</v>
      </c>
      <c r="L17" s="12">
        <v>35.074300000000001</v>
      </c>
      <c r="M17" s="12">
        <v>33.730499999999999</v>
      </c>
      <c r="N17" s="12">
        <v>33.777900000000002</v>
      </c>
      <c r="O17" s="12">
        <v>34.053600000000003</v>
      </c>
      <c r="P17" s="12">
        <v>34.896900000000002</v>
      </c>
      <c r="Q17" s="12">
        <v>35.253</v>
      </c>
      <c r="R17" s="12">
        <v>36.291800000000002</v>
      </c>
    </row>
    <row r="18" spans="1:18" x14ac:dyDescent="0.25">
      <c r="A18" s="9" t="s">
        <v>64</v>
      </c>
      <c r="B18" s="9" t="s">
        <v>65</v>
      </c>
      <c r="C18" s="9" t="s">
        <v>66</v>
      </c>
      <c r="D18" s="10">
        <v>0.604742</v>
      </c>
      <c r="E18"/>
      <c r="F18" s="12">
        <v>-1.17666040058737</v>
      </c>
      <c r="G18" s="12">
        <v>33.203499999999998</v>
      </c>
      <c r="H18" s="12">
        <v>34.885899999999999</v>
      </c>
      <c r="I18" s="12">
        <v>35.090400000000002</v>
      </c>
      <c r="J18" s="12">
        <v>34.188200000000002</v>
      </c>
      <c r="K18" s="12">
        <v>34.049100000000003</v>
      </c>
      <c r="L18" s="12">
        <v>35.002299999999998</v>
      </c>
      <c r="M18" s="12">
        <v>34.131300000000003</v>
      </c>
      <c r="N18" s="12">
        <v>33.384700000000002</v>
      </c>
      <c r="O18" s="12">
        <v>34.493200000000002</v>
      </c>
      <c r="P18" s="12">
        <v>35.141100000000002</v>
      </c>
      <c r="Q18" s="12">
        <v>35.456299999999999</v>
      </c>
      <c r="R18" s="12">
        <v>35.2211</v>
      </c>
    </row>
    <row r="19" spans="1:18" x14ac:dyDescent="0.25">
      <c r="A19" s="9" t="s">
        <v>67</v>
      </c>
      <c r="B19" s="9" t="s">
        <v>68</v>
      </c>
      <c r="C19" s="9" t="s">
        <v>69</v>
      </c>
      <c r="D19" s="10">
        <v>3.10789E-2</v>
      </c>
      <c r="E19"/>
      <c r="F19" s="12">
        <v>-2.6324388159036101</v>
      </c>
      <c r="G19" s="12">
        <v>28.540700000000001</v>
      </c>
      <c r="H19" s="12">
        <v>28.995000000000001</v>
      </c>
      <c r="I19" s="12">
        <v>29.368600000000001</v>
      </c>
      <c r="J19" s="12">
        <v>28.279599999999999</v>
      </c>
      <c r="K19" s="12">
        <v>30.048500000000001</v>
      </c>
      <c r="L19" s="12">
        <v>28.510999999999999</v>
      </c>
      <c r="M19" s="12">
        <v>30.747699999999998</v>
      </c>
      <c r="N19" s="12">
        <v>28.522500000000001</v>
      </c>
      <c r="O19" s="12">
        <v>30.2971</v>
      </c>
      <c r="P19" s="12">
        <v>30.666499999999999</v>
      </c>
      <c r="Q19" s="12">
        <v>32.129100000000001</v>
      </c>
      <c r="R19" s="12">
        <v>29.759</v>
      </c>
    </row>
    <row r="20" spans="1:18" x14ac:dyDescent="0.25">
      <c r="A20" s="9" t="s">
        <v>70</v>
      </c>
      <c r="B20" s="9" t="s">
        <v>71</v>
      </c>
      <c r="C20" s="9" t="s">
        <v>72</v>
      </c>
      <c r="D20" s="10">
        <v>0.37709999999999999</v>
      </c>
      <c r="E20"/>
      <c r="F20" s="12">
        <v>-1.5333935324846899</v>
      </c>
      <c r="G20" s="12">
        <v>29.8125</v>
      </c>
      <c r="H20" s="12">
        <v>32.254399999999997</v>
      </c>
      <c r="I20" s="12">
        <v>32.675899999999999</v>
      </c>
      <c r="J20" s="12">
        <v>31.358799999999999</v>
      </c>
      <c r="K20" s="12">
        <v>33.158900000000003</v>
      </c>
      <c r="L20" s="12">
        <v>33.772300000000001</v>
      </c>
      <c r="M20" s="12">
        <v>33.082099999999997</v>
      </c>
      <c r="N20" s="12">
        <v>31.695499999999999</v>
      </c>
      <c r="O20" s="12">
        <v>32.608800000000002</v>
      </c>
      <c r="P20" s="12">
        <v>33.788600000000002</v>
      </c>
      <c r="Q20" s="12">
        <v>33.493000000000002</v>
      </c>
      <c r="R20" s="12">
        <v>32.065399999999997</v>
      </c>
    </row>
    <row r="21" spans="1:18" x14ac:dyDescent="0.25">
      <c r="A21" s="9" t="s">
        <v>73</v>
      </c>
      <c r="B21" s="9" t="s">
        <v>74</v>
      </c>
      <c r="C21" s="9" t="s">
        <v>75</v>
      </c>
      <c r="D21" s="10">
        <v>0.72367700000000001</v>
      </c>
      <c r="E21"/>
      <c r="F21" s="12">
        <v>-1.2897200996329901</v>
      </c>
      <c r="G21" s="12">
        <v>26.714200000000002</v>
      </c>
      <c r="H21" s="12">
        <v>31.508800000000001</v>
      </c>
      <c r="I21" s="12">
        <v>31.604600000000001</v>
      </c>
      <c r="J21" s="12">
        <v>28.579799999999999</v>
      </c>
      <c r="K21" s="12">
        <v>31.6248</v>
      </c>
      <c r="L21" s="12">
        <v>30.1462</v>
      </c>
      <c r="M21" s="12">
        <v>31.030200000000001</v>
      </c>
      <c r="N21" s="12">
        <v>29.766200000000001</v>
      </c>
      <c r="O21" s="12">
        <v>31.3201</v>
      </c>
      <c r="P21" s="12">
        <v>29.257100000000001</v>
      </c>
      <c r="Q21" s="12">
        <v>32.4099</v>
      </c>
      <c r="R21" s="12">
        <v>28.597100000000001</v>
      </c>
    </row>
    <row r="22" spans="1:18" x14ac:dyDescent="0.25">
      <c r="A22" s="9" t="s">
        <v>76</v>
      </c>
      <c r="B22" s="9" t="s">
        <v>77</v>
      </c>
      <c r="C22" s="9" t="s">
        <v>78</v>
      </c>
      <c r="D22" s="10">
        <v>0.60076200000000002</v>
      </c>
      <c r="E22"/>
      <c r="F22" s="12">
        <v>-1.4359315715101799</v>
      </c>
      <c r="G22" s="12">
        <v>33.003900000000002</v>
      </c>
      <c r="H22" s="12">
        <v>38.7423</v>
      </c>
      <c r="I22" s="12">
        <v>37.963099999999997</v>
      </c>
      <c r="J22" s="12">
        <v>37.130800000000001</v>
      </c>
      <c r="K22" s="12">
        <v>39.059699999999999</v>
      </c>
      <c r="L22" s="12">
        <v>38.288499999999999</v>
      </c>
      <c r="M22" s="12">
        <v>37.705300000000001</v>
      </c>
      <c r="N22" s="12">
        <v>37.130299999999998</v>
      </c>
      <c r="O22" s="12">
        <v>37.980899999999998</v>
      </c>
      <c r="P22" s="12">
        <v>37.965200000000003</v>
      </c>
      <c r="Q22" s="12">
        <v>39.275700000000001</v>
      </c>
      <c r="R22" s="12">
        <v>37.262799999999999</v>
      </c>
    </row>
    <row r="23" spans="1:18" x14ac:dyDescent="0.25">
      <c r="A23" s="9" t="s">
        <v>79</v>
      </c>
      <c r="B23" s="9" t="s">
        <v>80</v>
      </c>
      <c r="C23" s="9" t="s">
        <v>81</v>
      </c>
      <c r="D23" s="10">
        <v>6.4755699999999999E-2</v>
      </c>
      <c r="E23"/>
      <c r="F23" s="12">
        <v>1.8871485610927501</v>
      </c>
      <c r="G23" s="12">
        <v>35.066899999999997</v>
      </c>
      <c r="H23" s="12">
        <v>35.522399999999998</v>
      </c>
      <c r="I23" s="12">
        <v>37.271900000000002</v>
      </c>
      <c r="J23" s="12">
        <v>37.246200000000002</v>
      </c>
      <c r="K23" s="12">
        <v>35.832500000000003</v>
      </c>
      <c r="L23" s="12">
        <v>36.75</v>
      </c>
      <c r="M23" s="12">
        <v>35.325899999999997</v>
      </c>
      <c r="N23" s="12">
        <v>34.979900000000001</v>
      </c>
      <c r="O23" s="12">
        <v>34.592300000000002</v>
      </c>
      <c r="P23" s="12">
        <v>36.115600000000001</v>
      </c>
      <c r="Q23" s="12">
        <v>35.424100000000003</v>
      </c>
      <c r="R23" s="12">
        <v>35.7547</v>
      </c>
    </row>
    <row r="24" spans="1:18" x14ac:dyDescent="0.25">
      <c r="A24" s="9" t="s">
        <v>82</v>
      </c>
      <c r="B24" s="9" t="s">
        <v>83</v>
      </c>
      <c r="C24" s="9" t="s">
        <v>84</v>
      </c>
      <c r="D24" s="10">
        <v>0.51667600000000002</v>
      </c>
      <c r="E24"/>
      <c r="F24" s="12">
        <v>1.39339568428183</v>
      </c>
      <c r="G24" s="12">
        <v>30.337800000000001</v>
      </c>
      <c r="H24" s="12">
        <v>33.053199999999997</v>
      </c>
      <c r="I24" s="12">
        <v>32.378100000000003</v>
      </c>
      <c r="J24" s="12">
        <v>32.628999999999998</v>
      </c>
      <c r="K24" s="12">
        <v>34.050600000000003</v>
      </c>
      <c r="L24" s="12">
        <v>31.610900000000001</v>
      </c>
      <c r="M24" s="12">
        <v>32.581200000000003</v>
      </c>
      <c r="N24" s="12">
        <v>30.843900000000001</v>
      </c>
      <c r="O24" s="12">
        <v>32.396799999999999</v>
      </c>
      <c r="P24" s="12">
        <v>31.326799999999999</v>
      </c>
      <c r="Q24" s="12">
        <v>33.596200000000003</v>
      </c>
      <c r="R24" s="12">
        <v>30.442900000000002</v>
      </c>
    </row>
    <row r="25" spans="1:18" x14ac:dyDescent="0.25">
      <c r="A25" s="9" t="s">
        <v>85</v>
      </c>
      <c r="B25" s="9" t="s">
        <v>86</v>
      </c>
      <c r="C25" s="9" t="s">
        <v>87</v>
      </c>
      <c r="D25" s="10">
        <v>0.31417299999999998</v>
      </c>
      <c r="E25"/>
      <c r="F25" s="12">
        <v>-1.69699110167546</v>
      </c>
      <c r="G25" s="12">
        <v>29.7807</v>
      </c>
      <c r="H25" s="12">
        <v>32.4788</v>
      </c>
      <c r="I25" s="12">
        <v>32.856000000000002</v>
      </c>
      <c r="J25" s="12">
        <v>31.599399999999999</v>
      </c>
      <c r="K25" s="12">
        <v>33.519100000000002</v>
      </c>
      <c r="L25" s="12">
        <v>34.130899999999997</v>
      </c>
      <c r="M25" s="12">
        <v>33.503</v>
      </c>
      <c r="N25" s="12">
        <v>32.062800000000003</v>
      </c>
      <c r="O25" s="12">
        <v>33.007800000000003</v>
      </c>
      <c r="P25" s="12">
        <v>34.175199999999997</v>
      </c>
      <c r="Q25" s="12">
        <v>33.872300000000003</v>
      </c>
      <c r="R25" s="12">
        <v>32.3217</v>
      </c>
    </row>
    <row r="26" spans="1:18" x14ac:dyDescent="0.25">
      <c r="A26" s="9" t="s">
        <v>88</v>
      </c>
      <c r="B26" s="9" t="s">
        <v>89</v>
      </c>
      <c r="C26" s="9" t="s">
        <v>90</v>
      </c>
      <c r="D26" s="10">
        <v>0.85795399999999999</v>
      </c>
      <c r="E26"/>
      <c r="F26" s="12">
        <v>-1.0842211085959399</v>
      </c>
      <c r="G26" s="12">
        <v>31.9438</v>
      </c>
      <c r="H26" s="12">
        <v>35.310499999999998</v>
      </c>
      <c r="I26" s="12">
        <v>35.128799999999998</v>
      </c>
      <c r="J26" s="12">
        <v>34.5867</v>
      </c>
      <c r="K26" s="12">
        <v>34.792499999999997</v>
      </c>
      <c r="L26" s="12">
        <v>35.581099999999999</v>
      </c>
      <c r="M26" s="12">
        <v>34.297699999999999</v>
      </c>
      <c r="N26" s="12">
        <v>33.606699999999996</v>
      </c>
      <c r="O26" s="12">
        <v>34.840299999999999</v>
      </c>
      <c r="P26" s="12">
        <v>35.331200000000003</v>
      </c>
      <c r="Q26" s="12">
        <v>35.8035</v>
      </c>
      <c r="R26" s="12">
        <v>34.164000000000001</v>
      </c>
    </row>
    <row r="27" spans="1:18" x14ac:dyDescent="0.25">
      <c r="A27" s="9" t="s">
        <v>91</v>
      </c>
      <c r="B27" s="9" t="s">
        <v>92</v>
      </c>
      <c r="C27" s="9" t="s">
        <v>93</v>
      </c>
      <c r="D27" s="10">
        <v>6.0174699999999996E-3</v>
      </c>
      <c r="E27" s="11" t="s">
        <v>21</v>
      </c>
      <c r="F27" s="12">
        <v>-9.6212877316716092</v>
      </c>
      <c r="G27" s="12">
        <v>28.556899999999999</v>
      </c>
      <c r="H27" s="12">
        <v>29.563300000000002</v>
      </c>
      <c r="I27" s="12">
        <v>27.756799999999998</v>
      </c>
      <c r="J27" s="12">
        <v>28.620799999999999</v>
      </c>
      <c r="K27" s="12">
        <v>29.115200000000002</v>
      </c>
      <c r="L27" s="12">
        <v>29.067</v>
      </c>
      <c r="M27" s="12">
        <v>33.190199999999997</v>
      </c>
      <c r="N27" s="12">
        <v>29.5182</v>
      </c>
      <c r="O27" s="12">
        <v>32.708300000000001</v>
      </c>
      <c r="P27" s="12">
        <v>34.093200000000003</v>
      </c>
      <c r="Q27" s="12">
        <v>33.775199999999998</v>
      </c>
      <c r="R27" s="12">
        <v>28.9923</v>
      </c>
    </row>
    <row r="28" spans="1:18" x14ac:dyDescent="0.25">
      <c r="A28" s="9" t="s">
        <v>94</v>
      </c>
      <c r="B28" s="9" t="s">
        <v>95</v>
      </c>
      <c r="C28" s="9" t="s">
        <v>96</v>
      </c>
      <c r="D28" s="10">
        <v>0.59720099999999998</v>
      </c>
      <c r="E28"/>
      <c r="F28" s="12">
        <v>-1.5330247618461099</v>
      </c>
      <c r="G28" s="12">
        <v>29.285599999999999</v>
      </c>
      <c r="H28" s="12">
        <v>34.580500000000001</v>
      </c>
      <c r="I28" s="12">
        <v>35.053199999999997</v>
      </c>
      <c r="J28" s="12">
        <v>33.233600000000003</v>
      </c>
      <c r="K28" s="12">
        <v>35.723999999999997</v>
      </c>
      <c r="L28" s="12">
        <v>34.123699999999999</v>
      </c>
      <c r="M28" s="12">
        <v>34.298699999999997</v>
      </c>
      <c r="N28" s="12">
        <v>34.066499999999998</v>
      </c>
      <c r="O28" s="12">
        <v>35.211599999999997</v>
      </c>
      <c r="P28" s="12">
        <v>33.019100000000002</v>
      </c>
      <c r="Q28" s="12">
        <v>36.677199999999999</v>
      </c>
      <c r="R28" s="12">
        <v>32.425899999999999</v>
      </c>
    </row>
    <row r="29" spans="1:18" x14ac:dyDescent="0.25">
      <c r="A29" s="9" t="s">
        <v>97</v>
      </c>
      <c r="B29" s="9" t="s">
        <v>98</v>
      </c>
      <c r="C29" s="9" t="s">
        <v>99</v>
      </c>
      <c r="D29" s="10">
        <v>8.3223699999999999E-4</v>
      </c>
      <c r="E29" s="11" t="s">
        <v>21</v>
      </c>
      <c r="F29" s="12">
        <v>-13.2734362378441</v>
      </c>
      <c r="G29" s="12">
        <v>23.839400000000001</v>
      </c>
      <c r="H29" s="12">
        <v>28.418199999999999</v>
      </c>
      <c r="I29" s="12">
        <v>26.859200000000001</v>
      </c>
      <c r="J29" s="12">
        <v>27.192699999999999</v>
      </c>
      <c r="K29" s="12">
        <v>25.8992</v>
      </c>
      <c r="L29" s="12">
        <v>27.744599999999998</v>
      </c>
      <c r="M29" s="12">
        <v>29.2883</v>
      </c>
      <c r="N29" s="12">
        <v>29.199000000000002</v>
      </c>
      <c r="O29" s="12">
        <v>30.079000000000001</v>
      </c>
      <c r="P29" s="12">
        <v>31.108499999999999</v>
      </c>
      <c r="Q29" s="12">
        <v>30.738600000000002</v>
      </c>
      <c r="R29" s="12">
        <v>31.922499999999999</v>
      </c>
    </row>
    <row r="30" spans="1:18" x14ac:dyDescent="0.25">
      <c r="A30" s="9" t="s">
        <v>100</v>
      </c>
      <c r="B30" s="9" t="s">
        <v>101</v>
      </c>
      <c r="C30" s="9" t="s">
        <v>102</v>
      </c>
      <c r="D30" s="10">
        <v>0.58495600000000003</v>
      </c>
      <c r="E30"/>
      <c r="F30" s="12">
        <v>-1.45698497515902</v>
      </c>
      <c r="G30" s="12">
        <v>26.6554</v>
      </c>
      <c r="H30" s="12">
        <v>29.835899999999999</v>
      </c>
      <c r="I30" s="12">
        <v>28.5092</v>
      </c>
      <c r="J30" s="12">
        <v>27.944099999999999</v>
      </c>
      <c r="K30" s="12">
        <v>24.8093</v>
      </c>
      <c r="L30" s="12">
        <v>30.397500000000001</v>
      </c>
      <c r="M30" s="12">
        <v>30.256</v>
      </c>
      <c r="N30" s="12">
        <v>27.810300000000002</v>
      </c>
      <c r="O30" s="12">
        <v>27.698799999999999</v>
      </c>
      <c r="P30" s="12">
        <v>29.335699999999999</v>
      </c>
      <c r="Q30" s="12">
        <v>27.3492</v>
      </c>
      <c r="R30" s="12">
        <v>28.959299999999999</v>
      </c>
    </row>
    <row r="31" spans="1:18" x14ac:dyDescent="0.25">
      <c r="A31" s="9" t="s">
        <v>103</v>
      </c>
      <c r="B31" s="9" t="s">
        <v>104</v>
      </c>
      <c r="C31" s="9" t="s">
        <v>105</v>
      </c>
      <c r="D31" s="10">
        <v>0.91750600000000004</v>
      </c>
      <c r="E31"/>
      <c r="F31" s="12">
        <v>1.0796494787294999</v>
      </c>
      <c r="G31" s="12">
        <v>28.473800000000001</v>
      </c>
      <c r="H31" s="12">
        <v>29.866</v>
      </c>
      <c r="I31" s="12">
        <v>32.040199999999999</v>
      </c>
      <c r="J31" s="12">
        <v>29.74</v>
      </c>
      <c r="K31" s="12">
        <v>29.084299999999999</v>
      </c>
      <c r="L31" s="12">
        <v>32.2682</v>
      </c>
      <c r="M31" s="12">
        <v>29.726900000000001</v>
      </c>
      <c r="N31" s="12">
        <v>28.7925</v>
      </c>
      <c r="O31" s="12">
        <v>27.261199999999999</v>
      </c>
      <c r="P31" s="12">
        <v>32.0197</v>
      </c>
      <c r="Q31" s="12">
        <v>30.327200000000001</v>
      </c>
      <c r="R31" s="12">
        <v>32.681600000000003</v>
      </c>
    </row>
    <row r="32" spans="1:18" x14ac:dyDescent="0.25">
      <c r="A32" s="9" t="s">
        <v>106</v>
      </c>
      <c r="B32" s="9" t="s">
        <v>107</v>
      </c>
      <c r="C32" s="9" t="s">
        <v>108</v>
      </c>
      <c r="D32" s="10">
        <v>0.48452299999999998</v>
      </c>
      <c r="E32"/>
      <c r="F32" s="12">
        <v>-1.24266721855926</v>
      </c>
      <c r="G32" s="12">
        <v>31.6768</v>
      </c>
      <c r="H32" s="12">
        <v>34.094000000000001</v>
      </c>
      <c r="I32" s="12">
        <v>32.736899999999999</v>
      </c>
      <c r="J32" s="12">
        <v>32.443399999999997</v>
      </c>
      <c r="K32" s="12">
        <v>32.882300000000001</v>
      </c>
      <c r="L32" s="12">
        <v>34.142899999999997</v>
      </c>
      <c r="M32" s="12">
        <v>33.027799999999999</v>
      </c>
      <c r="N32" s="12">
        <v>32.669600000000003</v>
      </c>
      <c r="O32" s="12">
        <v>33.172199999999997</v>
      </c>
      <c r="P32" s="12">
        <v>33.849200000000003</v>
      </c>
      <c r="Q32" s="12">
        <v>33.49</v>
      </c>
      <c r="R32" s="12">
        <v>33.648299999999999</v>
      </c>
    </row>
    <row r="33" spans="1:18" x14ac:dyDescent="0.25">
      <c r="A33" s="9" t="s">
        <v>109</v>
      </c>
      <c r="B33" s="9" t="s">
        <v>110</v>
      </c>
      <c r="C33" s="9" t="s">
        <v>111</v>
      </c>
      <c r="D33" s="10">
        <v>1.9391100000000001E-2</v>
      </c>
      <c r="E33"/>
      <c r="F33" s="12">
        <v>2.39894486413188</v>
      </c>
      <c r="G33" s="12">
        <v>29.843599999999999</v>
      </c>
      <c r="H33" s="12">
        <v>29.437100000000001</v>
      </c>
      <c r="I33" s="12">
        <v>30.450800000000001</v>
      </c>
      <c r="J33" s="12">
        <v>30.018699999999999</v>
      </c>
      <c r="K33" s="12">
        <v>30.668800000000001</v>
      </c>
      <c r="L33" s="12">
        <v>30.888400000000001</v>
      </c>
      <c r="M33" s="12">
        <v>29.838200000000001</v>
      </c>
      <c r="N33" s="12">
        <v>28.241</v>
      </c>
      <c r="O33" s="12">
        <v>30.378499999999999</v>
      </c>
      <c r="P33" s="12">
        <v>28.8782</v>
      </c>
      <c r="Q33" s="12">
        <v>27.8706</v>
      </c>
      <c r="R33" s="12">
        <v>28.526599999999998</v>
      </c>
    </row>
    <row r="34" spans="1:18" x14ac:dyDescent="0.25">
      <c r="A34" s="9" t="s">
        <v>112</v>
      </c>
      <c r="B34" s="9" t="s">
        <v>113</v>
      </c>
      <c r="C34" s="9" t="s">
        <v>114</v>
      </c>
      <c r="D34" s="10">
        <v>0.84245800000000004</v>
      </c>
      <c r="E34"/>
      <c r="F34" s="12">
        <v>1.1213627099451</v>
      </c>
      <c r="G34" s="12">
        <v>31.408300000000001</v>
      </c>
      <c r="H34" s="12">
        <v>27.036300000000001</v>
      </c>
      <c r="I34" s="12">
        <v>26.848800000000001</v>
      </c>
      <c r="J34" s="12">
        <v>27.648700000000002</v>
      </c>
      <c r="K34" s="12">
        <v>28.150700000000001</v>
      </c>
      <c r="L34" s="12">
        <v>27.582100000000001</v>
      </c>
      <c r="M34" s="12">
        <v>28.287700000000001</v>
      </c>
      <c r="N34" s="12">
        <v>27.075700000000001</v>
      </c>
      <c r="O34" s="12">
        <v>28.020099999999999</v>
      </c>
      <c r="P34" s="12">
        <v>27.7547</v>
      </c>
      <c r="Q34" s="12">
        <v>29.763300000000001</v>
      </c>
      <c r="R34" s="12">
        <v>26.782</v>
      </c>
    </row>
    <row r="35" spans="1:18" x14ac:dyDescent="0.25">
      <c r="A35" s="9" t="s">
        <v>115</v>
      </c>
      <c r="B35" s="9" t="s">
        <v>116</v>
      </c>
      <c r="C35" s="9" t="s">
        <v>117</v>
      </c>
      <c r="D35" s="10">
        <v>0.79258200000000001</v>
      </c>
      <c r="E35"/>
      <c r="F35" s="12">
        <v>-1.0849834226130299</v>
      </c>
      <c r="G35" s="12">
        <v>33.266100000000002</v>
      </c>
      <c r="H35" s="12">
        <v>35.254899999999999</v>
      </c>
      <c r="I35" s="12">
        <v>34.494799999999998</v>
      </c>
      <c r="J35" s="12">
        <v>33.834899999999998</v>
      </c>
      <c r="K35" s="12">
        <v>34.064300000000003</v>
      </c>
      <c r="L35" s="12">
        <v>35.340699999999998</v>
      </c>
      <c r="M35" s="12">
        <v>34.563800000000001</v>
      </c>
      <c r="N35" s="12">
        <v>33.426900000000003</v>
      </c>
      <c r="O35" s="12">
        <v>33.9696</v>
      </c>
      <c r="P35" s="12">
        <v>35.183199999999999</v>
      </c>
      <c r="Q35" s="12">
        <v>35.151299999999999</v>
      </c>
      <c r="R35" s="12">
        <v>34.666800000000002</v>
      </c>
    </row>
    <row r="36" spans="1:18" x14ac:dyDescent="0.25">
      <c r="A36" s="9" t="s">
        <v>118</v>
      </c>
      <c r="B36" s="9" t="s">
        <v>119</v>
      </c>
      <c r="C36" s="9" t="s">
        <v>120</v>
      </c>
      <c r="D36" s="10">
        <v>3.1322799999999998E-2</v>
      </c>
      <c r="E36"/>
      <c r="F36" s="12">
        <v>-4.1778769451279096</v>
      </c>
      <c r="G36" s="12">
        <v>27.759399999999999</v>
      </c>
      <c r="H36" s="12">
        <v>28.9255</v>
      </c>
      <c r="I36" s="12">
        <v>27.535900000000002</v>
      </c>
      <c r="J36" s="12">
        <v>26.3505</v>
      </c>
      <c r="K36" s="12">
        <v>30.086099999999998</v>
      </c>
      <c r="L36" s="12">
        <v>30.334099999999999</v>
      </c>
      <c r="M36" s="12">
        <v>30.7272</v>
      </c>
      <c r="N36" s="12">
        <v>28.880099999999999</v>
      </c>
      <c r="O36" s="12">
        <v>29.905100000000001</v>
      </c>
      <c r="P36" s="12">
        <v>31.260100000000001</v>
      </c>
      <c r="Q36" s="12">
        <v>32.5959</v>
      </c>
      <c r="R36" s="12">
        <v>29.999700000000001</v>
      </c>
    </row>
    <row r="37" spans="1:18" x14ac:dyDescent="0.25">
      <c r="A37" s="9" t="s">
        <v>121</v>
      </c>
      <c r="B37" s="9" t="s">
        <v>122</v>
      </c>
      <c r="C37" s="9" t="s">
        <v>123</v>
      </c>
      <c r="D37" s="10">
        <v>0.458067</v>
      </c>
      <c r="E37"/>
      <c r="F37" s="12">
        <v>-1.4230950261422901</v>
      </c>
      <c r="G37" s="12">
        <v>29.306000000000001</v>
      </c>
      <c r="H37" s="12">
        <v>32.7806</v>
      </c>
      <c r="I37" s="12">
        <v>32.011600000000001</v>
      </c>
      <c r="J37" s="12">
        <v>30.470400000000001</v>
      </c>
      <c r="K37" s="12">
        <v>32.533700000000003</v>
      </c>
      <c r="L37" s="12">
        <v>32.3352</v>
      </c>
      <c r="M37" s="12">
        <v>31.469799999999999</v>
      </c>
      <c r="N37" s="12">
        <v>31.476900000000001</v>
      </c>
      <c r="O37" s="12">
        <v>32.098399999999998</v>
      </c>
      <c r="P37" s="12">
        <v>32.083199999999998</v>
      </c>
      <c r="Q37" s="12">
        <v>33.701099999999997</v>
      </c>
      <c r="R37" s="12">
        <v>31.662400000000002</v>
      </c>
    </row>
    <row r="38" spans="1:18" x14ac:dyDescent="0.25">
      <c r="A38" s="9" t="s">
        <v>124</v>
      </c>
      <c r="B38" s="9" t="s">
        <v>125</v>
      </c>
      <c r="C38" s="9" t="s">
        <v>126</v>
      </c>
      <c r="D38" s="10">
        <v>0.235126</v>
      </c>
      <c r="E38"/>
      <c r="F38" s="12">
        <v>1.3583017374213799</v>
      </c>
      <c r="G38" s="12">
        <v>26.362200000000001</v>
      </c>
      <c r="H38" s="12">
        <v>25.877300000000002</v>
      </c>
      <c r="I38" s="12">
        <v>24.767499999999998</v>
      </c>
      <c r="J38" s="12">
        <v>24.8294</v>
      </c>
      <c r="K38" s="12">
        <v>24.636900000000001</v>
      </c>
      <c r="L38" s="12">
        <v>25.741099999999999</v>
      </c>
      <c r="M38" s="12">
        <v>25.044799999999999</v>
      </c>
      <c r="N38" s="12">
        <v>24.676300000000001</v>
      </c>
      <c r="O38" s="12">
        <v>24.4557</v>
      </c>
      <c r="P38" s="12">
        <v>25.698599999999999</v>
      </c>
      <c r="Q38" s="12">
        <v>24.536999999999999</v>
      </c>
      <c r="R38" s="12">
        <v>25.151399999999999</v>
      </c>
    </row>
    <row r="39" spans="1:18" x14ac:dyDescent="0.25">
      <c r="A39" s="9" t="s">
        <v>127</v>
      </c>
      <c r="B39" s="9" t="s">
        <v>128</v>
      </c>
      <c r="C39" s="9" t="s">
        <v>129</v>
      </c>
      <c r="D39" s="10">
        <v>0.31221300000000002</v>
      </c>
      <c r="E39"/>
      <c r="F39" s="12">
        <v>-1.87758471192633</v>
      </c>
      <c r="G39" s="12">
        <v>29.686599999999999</v>
      </c>
      <c r="H39" s="12">
        <v>33.224699999999999</v>
      </c>
      <c r="I39" s="12">
        <v>34.656300000000002</v>
      </c>
      <c r="J39" s="12">
        <v>33.693600000000004</v>
      </c>
      <c r="K39" s="12">
        <v>34.125500000000002</v>
      </c>
      <c r="L39" s="12">
        <v>33.805700000000002</v>
      </c>
      <c r="M39" s="12">
        <v>34.572699999999998</v>
      </c>
      <c r="N39" s="12">
        <v>32.654699999999998</v>
      </c>
      <c r="O39" s="12">
        <v>34.984900000000003</v>
      </c>
      <c r="P39" s="12">
        <v>34.173900000000003</v>
      </c>
      <c r="Q39" s="12">
        <v>35.322000000000003</v>
      </c>
      <c r="R39" s="12">
        <v>32.9375</v>
      </c>
    </row>
    <row r="40" spans="1:18" x14ac:dyDescent="0.25">
      <c r="A40" s="9" t="s">
        <v>130</v>
      </c>
      <c r="B40" s="9" t="s">
        <v>131</v>
      </c>
      <c r="C40" s="9" t="s">
        <v>132</v>
      </c>
      <c r="D40" s="10">
        <v>4.6976500000000003E-3</v>
      </c>
      <c r="E40" s="11" t="s">
        <v>21</v>
      </c>
      <c r="F40" s="12">
        <v>-12.2237920449997</v>
      </c>
      <c r="G40" s="12">
        <v>25.213999999999999</v>
      </c>
      <c r="H40" s="12">
        <v>28.403600000000001</v>
      </c>
      <c r="I40" s="12">
        <v>28.725000000000001</v>
      </c>
      <c r="J40" s="12">
        <v>30.5121</v>
      </c>
      <c r="K40" s="12">
        <v>29.349</v>
      </c>
      <c r="L40" s="12">
        <v>30.6935</v>
      </c>
      <c r="M40" s="12">
        <v>32.059699999999999</v>
      </c>
      <c r="N40" s="12">
        <v>30.107900000000001</v>
      </c>
      <c r="O40" s="12">
        <v>31.725999999999999</v>
      </c>
      <c r="P40" s="12">
        <v>33.801499999999997</v>
      </c>
      <c r="Q40" s="12">
        <v>33.670499999999997</v>
      </c>
      <c r="R40" s="12">
        <v>33.2012</v>
      </c>
    </row>
    <row r="41" spans="1:18" x14ac:dyDescent="0.25">
      <c r="A41" s="9" t="s">
        <v>133</v>
      </c>
      <c r="B41" s="9" t="s">
        <v>134</v>
      </c>
      <c r="C41" s="9" t="s">
        <v>135</v>
      </c>
      <c r="D41" s="10">
        <v>0.523559</v>
      </c>
      <c r="E41"/>
      <c r="F41" s="12">
        <v>-1.44546231855527</v>
      </c>
      <c r="G41" s="12">
        <v>34.645800000000001</v>
      </c>
      <c r="H41" s="12">
        <v>38.252400000000002</v>
      </c>
      <c r="I41" s="12">
        <v>37.933799999999998</v>
      </c>
      <c r="J41" s="12">
        <v>37.109200000000001</v>
      </c>
      <c r="K41" s="12">
        <v>39.230400000000003</v>
      </c>
      <c r="L41" s="12">
        <v>38.414000000000001</v>
      </c>
      <c r="M41" s="12">
        <v>37.5929</v>
      </c>
      <c r="N41" s="12">
        <v>37.331400000000002</v>
      </c>
      <c r="O41" s="12">
        <v>37.560699999999997</v>
      </c>
      <c r="P41" s="12">
        <v>38.741700000000002</v>
      </c>
      <c r="Q41" s="12">
        <v>40.209299999999999</v>
      </c>
      <c r="R41" s="12">
        <v>37.338700000000003</v>
      </c>
    </row>
    <row r="42" spans="1:18" x14ac:dyDescent="0.25">
      <c r="A42" s="9" t="s">
        <v>136</v>
      </c>
      <c r="B42" s="9" t="s">
        <v>137</v>
      </c>
      <c r="C42" s="9" t="s">
        <v>138</v>
      </c>
      <c r="D42" s="10">
        <v>0.93247199999999997</v>
      </c>
      <c r="E42"/>
      <c r="F42" s="12">
        <v>1.0680385345330401</v>
      </c>
      <c r="G42" s="12">
        <v>35.373699999999999</v>
      </c>
      <c r="H42" s="12">
        <v>39.547499999999999</v>
      </c>
      <c r="I42" s="12">
        <v>39.640500000000003</v>
      </c>
      <c r="J42" s="12">
        <v>38.575200000000002</v>
      </c>
      <c r="K42" s="12">
        <v>41.313200000000002</v>
      </c>
      <c r="L42" s="12">
        <v>41.7316</v>
      </c>
      <c r="M42" s="12">
        <v>40.200200000000002</v>
      </c>
      <c r="N42" s="12">
        <v>38.334800000000001</v>
      </c>
      <c r="O42" s="12">
        <v>39.645200000000003</v>
      </c>
      <c r="P42" s="12">
        <v>40.896900000000002</v>
      </c>
      <c r="Q42" s="12">
        <v>39.539099999999998</v>
      </c>
      <c r="R42" s="12">
        <v>36.995600000000003</v>
      </c>
    </row>
    <row r="43" spans="1:18" x14ac:dyDescent="0.25">
      <c r="A43" s="9" t="s">
        <v>139</v>
      </c>
      <c r="B43" s="9" t="s">
        <v>140</v>
      </c>
      <c r="C43" s="9" t="s">
        <v>141</v>
      </c>
      <c r="D43" s="10">
        <v>0.76018200000000002</v>
      </c>
      <c r="E43"/>
      <c r="F43" s="12">
        <v>1.2071885271574401</v>
      </c>
      <c r="G43" s="12">
        <v>25.846399999999999</v>
      </c>
      <c r="H43" s="12">
        <v>28.322900000000001</v>
      </c>
      <c r="I43" s="12">
        <v>30.219799999999999</v>
      </c>
      <c r="J43" s="12">
        <v>29.317900000000002</v>
      </c>
      <c r="K43" s="12">
        <v>29.858499999999999</v>
      </c>
      <c r="L43" s="12">
        <v>31.2532</v>
      </c>
      <c r="M43" s="12">
        <v>29.573399999999999</v>
      </c>
      <c r="N43" s="12">
        <v>28.9589</v>
      </c>
      <c r="O43" s="12">
        <v>29.524899999999999</v>
      </c>
      <c r="P43" s="12">
        <v>29.340399999999999</v>
      </c>
      <c r="Q43" s="12">
        <v>28.830400000000001</v>
      </c>
      <c r="R43" s="12">
        <v>26.960799999999999</v>
      </c>
    </row>
    <row r="44" spans="1:18" x14ac:dyDescent="0.25">
      <c r="A44" s="9" t="s">
        <v>142</v>
      </c>
      <c r="B44" s="9" t="s">
        <v>143</v>
      </c>
      <c r="C44" s="9" t="s">
        <v>144</v>
      </c>
      <c r="D44" s="10">
        <v>3.34934E-2</v>
      </c>
      <c r="E44"/>
      <c r="F44" s="12">
        <v>-4.8207245555126903</v>
      </c>
      <c r="G44" s="12">
        <v>35.7605</v>
      </c>
      <c r="H44" s="12">
        <v>35.027200000000001</v>
      </c>
      <c r="I44" s="12">
        <v>36.259399999999999</v>
      </c>
      <c r="J44" s="12">
        <v>34.152299999999997</v>
      </c>
      <c r="K44" s="12">
        <v>34.881700000000002</v>
      </c>
      <c r="L44" s="12">
        <v>35.222900000000003</v>
      </c>
      <c r="M44" s="12">
        <v>35.715299999999999</v>
      </c>
      <c r="N44" s="12">
        <v>39.287100000000002</v>
      </c>
      <c r="O44" s="12">
        <v>35.789700000000003</v>
      </c>
      <c r="P44" s="12">
        <v>36.736199999999997</v>
      </c>
      <c r="Q44" s="12">
        <v>36.453600000000002</v>
      </c>
      <c r="R44" s="12">
        <v>40.9375</v>
      </c>
    </row>
    <row r="45" spans="1:18" x14ac:dyDescent="0.25">
      <c r="A45" s="9" t="s">
        <v>145</v>
      </c>
      <c r="B45" s="9" t="s">
        <v>146</v>
      </c>
      <c r="C45" s="9" t="s">
        <v>147</v>
      </c>
      <c r="D45" s="10">
        <v>7.3795199999999997E-3</v>
      </c>
      <c r="E45" s="11" t="s">
        <v>21</v>
      </c>
      <c r="F45" s="12">
        <v>-18.5272904154982</v>
      </c>
      <c r="G45" s="12">
        <v>27.846900000000002</v>
      </c>
      <c r="H45" s="12">
        <v>33.548099999999998</v>
      </c>
      <c r="I45" s="12">
        <v>32.380699999999997</v>
      </c>
      <c r="J45" s="12">
        <v>34.572000000000003</v>
      </c>
      <c r="K45" s="12">
        <v>32.949100000000001</v>
      </c>
      <c r="L45" s="12">
        <v>34.978900000000003</v>
      </c>
      <c r="M45" s="12">
        <v>34.717700000000001</v>
      </c>
      <c r="N45" s="12">
        <v>35.860199999999999</v>
      </c>
      <c r="O45" s="12">
        <v>35.737200000000001</v>
      </c>
      <c r="P45" s="12">
        <v>38.554099999999998</v>
      </c>
      <c r="Q45" s="12">
        <v>37.983800000000002</v>
      </c>
      <c r="R45" s="12">
        <v>38.6922</v>
      </c>
    </row>
    <row r="46" spans="1:18" x14ac:dyDescent="0.25">
      <c r="A46" s="9" t="s">
        <v>148</v>
      </c>
      <c r="B46" s="9" t="s">
        <v>149</v>
      </c>
      <c r="C46" s="9" t="s">
        <v>150</v>
      </c>
      <c r="D46" s="10">
        <v>7.6594200000000001E-2</v>
      </c>
      <c r="E46"/>
      <c r="F46" s="12">
        <v>-2.8901212104319098</v>
      </c>
      <c r="G46" s="12">
        <v>22.959099999999999</v>
      </c>
      <c r="H46" s="12">
        <v>22.325199999999999</v>
      </c>
      <c r="I46" s="12">
        <v>23.177499999999998</v>
      </c>
      <c r="J46" s="12">
        <v>23.540900000000001</v>
      </c>
      <c r="K46" s="12">
        <v>22.123000000000001</v>
      </c>
      <c r="L46" s="12">
        <v>23.198499999999999</v>
      </c>
      <c r="M46" s="12">
        <v>25.1433</v>
      </c>
      <c r="N46" s="12">
        <v>21.363900000000001</v>
      </c>
      <c r="O46" s="12">
        <v>23.591899999999999</v>
      </c>
      <c r="P46" s="12">
        <v>26.2791</v>
      </c>
      <c r="Q46" s="12">
        <v>24.147300000000001</v>
      </c>
      <c r="R46" s="12">
        <v>25.985499999999998</v>
      </c>
    </row>
    <row r="47" spans="1:18" x14ac:dyDescent="0.25">
      <c r="A47" s="9" t="s">
        <v>151</v>
      </c>
      <c r="B47" s="9" t="s">
        <v>152</v>
      </c>
      <c r="C47" s="9" t="s">
        <v>153</v>
      </c>
      <c r="D47" s="10">
        <v>0.535798</v>
      </c>
      <c r="E47"/>
      <c r="F47" s="12">
        <v>1.2231124094285699</v>
      </c>
      <c r="G47" s="12">
        <v>32.858199999999997</v>
      </c>
      <c r="H47" s="12">
        <v>35.350999999999999</v>
      </c>
      <c r="I47" s="12">
        <v>34.511299999999999</v>
      </c>
      <c r="J47" s="12">
        <v>33.804699999999997</v>
      </c>
      <c r="K47" s="12">
        <v>34.095999999999997</v>
      </c>
      <c r="L47" s="12">
        <v>35.237499999999997</v>
      </c>
      <c r="M47" s="12">
        <v>33.207099999999997</v>
      </c>
      <c r="N47" s="12">
        <v>33.855200000000004</v>
      </c>
      <c r="O47" s="12">
        <v>33.602699999999999</v>
      </c>
      <c r="P47" s="12">
        <v>34.152299999999997</v>
      </c>
      <c r="Q47" s="12">
        <v>34.430700000000002</v>
      </c>
      <c r="R47" s="12">
        <v>34.8675</v>
      </c>
    </row>
    <row r="48" spans="1:18" x14ac:dyDescent="0.25">
      <c r="A48" s="9" t="s">
        <v>154</v>
      </c>
      <c r="B48" s="9" t="s">
        <v>155</v>
      </c>
      <c r="C48" s="9" t="s">
        <v>156</v>
      </c>
      <c r="D48" s="10">
        <v>0.41357899999999997</v>
      </c>
      <c r="E48"/>
      <c r="F48" s="12">
        <v>-1.4820159761526499</v>
      </c>
      <c r="G48" s="12">
        <v>31.782499999999999</v>
      </c>
      <c r="H48" s="12">
        <v>32.320700000000002</v>
      </c>
      <c r="I48" s="12">
        <v>34.000799999999998</v>
      </c>
      <c r="J48" s="12">
        <v>32.956299999999999</v>
      </c>
      <c r="K48" s="12">
        <v>31.892399999999999</v>
      </c>
      <c r="L48" s="12">
        <v>33.160600000000002</v>
      </c>
      <c r="M48" s="12">
        <v>31.690799999999999</v>
      </c>
      <c r="N48" s="12">
        <v>32.785400000000003</v>
      </c>
      <c r="O48" s="12">
        <v>31.965699999999998</v>
      </c>
      <c r="P48" s="12">
        <v>33.6372</v>
      </c>
      <c r="Q48" s="12">
        <v>34.046700000000001</v>
      </c>
      <c r="R48" s="12">
        <v>35.392800000000001</v>
      </c>
    </row>
    <row r="49" spans="1:18" x14ac:dyDescent="0.25">
      <c r="A49" s="9" t="s">
        <v>157</v>
      </c>
      <c r="B49" s="9" t="s">
        <v>158</v>
      </c>
      <c r="C49" s="9" t="s">
        <v>159</v>
      </c>
      <c r="D49" s="10">
        <v>0.68933199999999994</v>
      </c>
      <c r="E49"/>
      <c r="F49" s="12">
        <v>-1.1450717498578999</v>
      </c>
      <c r="G49" s="12">
        <v>30.8916</v>
      </c>
      <c r="H49" s="12">
        <v>33.3309</v>
      </c>
      <c r="I49" s="12">
        <v>32.168999999999997</v>
      </c>
      <c r="J49" s="12">
        <v>31.778099999999998</v>
      </c>
      <c r="K49" s="12">
        <v>32.160899999999998</v>
      </c>
      <c r="L49" s="12">
        <v>33.571300000000001</v>
      </c>
      <c r="M49" s="12">
        <v>31.954999999999998</v>
      </c>
      <c r="N49" s="12">
        <v>31.863</v>
      </c>
      <c r="O49" s="12">
        <v>32.214799999999997</v>
      </c>
      <c r="P49" s="12">
        <v>33.1004</v>
      </c>
      <c r="Q49" s="12">
        <v>32.6479</v>
      </c>
      <c r="R49" s="12">
        <v>33.293199999999999</v>
      </c>
    </row>
    <row r="50" spans="1:18" x14ac:dyDescent="0.25">
      <c r="A50" s="9" t="s">
        <v>160</v>
      </c>
      <c r="B50" s="9" t="s">
        <v>161</v>
      </c>
      <c r="C50" s="9" t="s">
        <v>162</v>
      </c>
      <c r="D50" s="10">
        <v>5.7031199999999997E-2</v>
      </c>
      <c r="E50"/>
      <c r="F50" s="12">
        <v>-2.7561797892197601</v>
      </c>
      <c r="G50" s="12">
        <v>22.7377</v>
      </c>
      <c r="H50" s="12">
        <v>25.6126</v>
      </c>
      <c r="I50" s="12">
        <v>25.684699999999999</v>
      </c>
      <c r="J50" s="12">
        <v>25.109300000000001</v>
      </c>
      <c r="K50" s="12">
        <v>26.883500000000002</v>
      </c>
      <c r="L50" s="12">
        <v>26.694900000000001</v>
      </c>
      <c r="M50" s="12">
        <v>25.944400000000002</v>
      </c>
      <c r="N50" s="12">
        <v>26.726099999999999</v>
      </c>
      <c r="O50" s="12">
        <v>26.4788</v>
      </c>
      <c r="P50" s="12">
        <v>26.917000000000002</v>
      </c>
      <c r="Q50" s="12">
        <v>28.083500000000001</v>
      </c>
      <c r="R50" s="12">
        <v>27.348700000000001</v>
      </c>
    </row>
    <row r="51" spans="1:18" x14ac:dyDescent="0.25">
      <c r="A51" s="9" t="s">
        <v>163</v>
      </c>
      <c r="B51" s="9" t="s">
        <v>164</v>
      </c>
      <c r="C51" s="9" t="s">
        <v>165</v>
      </c>
      <c r="D51" s="10">
        <v>6.0450900000000002E-2</v>
      </c>
      <c r="E51"/>
      <c r="F51" s="12">
        <v>-3.1458720627489001</v>
      </c>
      <c r="G51" s="12">
        <v>22.508099999999999</v>
      </c>
      <c r="H51" s="12">
        <v>21.8047</v>
      </c>
      <c r="I51" s="12">
        <v>22.712700000000002</v>
      </c>
      <c r="J51" s="12">
        <v>23.029</v>
      </c>
      <c r="K51" s="12">
        <v>21.057500000000001</v>
      </c>
      <c r="L51" s="12">
        <v>22.8568</v>
      </c>
      <c r="M51" s="12">
        <v>24.713200000000001</v>
      </c>
      <c r="N51" s="12">
        <v>21.062000000000001</v>
      </c>
      <c r="O51" s="12">
        <v>23.144400000000001</v>
      </c>
      <c r="P51" s="12">
        <v>25.754000000000001</v>
      </c>
      <c r="Q51" s="12">
        <v>23.660499999999999</v>
      </c>
      <c r="R51" s="12">
        <v>25.555499999999999</v>
      </c>
    </row>
    <row r="52" spans="1:18" x14ac:dyDescent="0.25">
      <c r="A52" s="9" t="s">
        <v>166</v>
      </c>
      <c r="B52" s="9" t="s">
        <v>167</v>
      </c>
      <c r="C52" s="9" t="s">
        <v>168</v>
      </c>
      <c r="D52" s="10">
        <v>0.246228</v>
      </c>
      <c r="E52"/>
      <c r="F52" s="12">
        <v>1.7140248192862799</v>
      </c>
      <c r="G52" s="12">
        <v>35.822600000000001</v>
      </c>
      <c r="H52" s="12">
        <v>35.900799999999997</v>
      </c>
      <c r="I52" s="12">
        <v>35.0672</v>
      </c>
      <c r="J52" s="12">
        <v>35.611600000000003</v>
      </c>
      <c r="K52" s="12">
        <v>33.676600000000001</v>
      </c>
      <c r="L52" s="12">
        <v>34.289400000000001</v>
      </c>
      <c r="M52" s="12">
        <v>34.651899999999998</v>
      </c>
      <c r="N52" s="12">
        <v>34.1828</v>
      </c>
      <c r="O52" s="12">
        <v>33.672899999999998</v>
      </c>
      <c r="P52" s="12">
        <v>35.369100000000003</v>
      </c>
      <c r="Q52" s="12">
        <v>32.199199999999998</v>
      </c>
      <c r="R52" s="12">
        <v>35.628</v>
      </c>
    </row>
    <row r="53" spans="1:18" x14ac:dyDescent="0.25">
      <c r="A53" s="9" t="s">
        <v>169</v>
      </c>
      <c r="B53" s="9" t="s">
        <v>170</v>
      </c>
      <c r="C53" s="9" t="s">
        <v>171</v>
      </c>
      <c r="D53" s="10">
        <v>0.82574099999999995</v>
      </c>
      <c r="E53"/>
      <c r="F53" s="12">
        <v>1.0951594996107601</v>
      </c>
      <c r="G53" s="12">
        <v>28.332899999999999</v>
      </c>
      <c r="H53" s="12">
        <v>30.386800000000001</v>
      </c>
      <c r="I53" s="12">
        <v>30.0534</v>
      </c>
      <c r="J53" s="12">
        <v>30.693000000000001</v>
      </c>
      <c r="K53" s="12">
        <v>30.2042</v>
      </c>
      <c r="L53" s="12">
        <v>30.232199999999999</v>
      </c>
      <c r="M53" s="12">
        <v>29.779900000000001</v>
      </c>
      <c r="N53" s="12">
        <v>28.1783</v>
      </c>
      <c r="O53" s="12">
        <v>29.135200000000001</v>
      </c>
      <c r="P53" s="12">
        <v>31.365500000000001</v>
      </c>
      <c r="Q53" s="12">
        <v>30.8429</v>
      </c>
      <c r="R53" s="12">
        <v>29.813800000000001</v>
      </c>
    </row>
    <row r="54" spans="1:18" x14ac:dyDescent="0.25">
      <c r="A54" s="9" t="s">
        <v>172</v>
      </c>
      <c r="B54" s="9" t="s">
        <v>173</v>
      </c>
      <c r="C54" s="9" t="s">
        <v>174</v>
      </c>
      <c r="D54" s="10">
        <v>3.3049799999999997E-2</v>
      </c>
      <c r="E54"/>
      <c r="F54" s="12">
        <v>-1.7834675915827001</v>
      </c>
      <c r="G54" s="12">
        <v>34.143799999999999</v>
      </c>
      <c r="H54" s="12">
        <v>36.200899999999997</v>
      </c>
      <c r="I54" s="12">
        <v>35.308500000000002</v>
      </c>
      <c r="J54" s="12">
        <v>34.906999999999996</v>
      </c>
      <c r="K54" s="12">
        <v>35.124299999999998</v>
      </c>
      <c r="L54" s="12">
        <v>35.155500000000004</v>
      </c>
      <c r="M54" s="12">
        <v>36.529299999999999</v>
      </c>
      <c r="N54" s="12">
        <v>35.331699999999998</v>
      </c>
      <c r="O54" s="12">
        <v>35.795900000000003</v>
      </c>
      <c r="P54" s="12">
        <v>36.4465</v>
      </c>
      <c r="Q54" s="12">
        <v>36.208100000000002</v>
      </c>
      <c r="R54" s="12">
        <v>35.5366</v>
      </c>
    </row>
    <row r="55" spans="1:18" x14ac:dyDescent="0.25">
      <c r="A55" s="9" t="s">
        <v>175</v>
      </c>
      <c r="B55" s="9" t="s">
        <v>176</v>
      </c>
      <c r="C55" s="9" t="s">
        <v>177</v>
      </c>
      <c r="D55" s="10">
        <v>7.4699399999999996E-3</v>
      </c>
      <c r="E55" s="11" t="s">
        <v>21</v>
      </c>
      <c r="F55" s="12">
        <v>-2.5095522778910002</v>
      </c>
      <c r="G55" s="12">
        <v>30.0349</v>
      </c>
      <c r="H55" s="12">
        <v>31.9056</v>
      </c>
      <c r="I55" s="12">
        <v>31.612100000000002</v>
      </c>
      <c r="J55" s="12">
        <v>30.422999999999998</v>
      </c>
      <c r="K55" s="12">
        <v>31.014900000000001</v>
      </c>
      <c r="L55" s="12">
        <v>32.165199999999999</v>
      </c>
      <c r="M55" s="12">
        <v>32.990600000000001</v>
      </c>
      <c r="N55" s="12">
        <v>32.1907</v>
      </c>
      <c r="O55" s="12">
        <v>32.050800000000002</v>
      </c>
      <c r="P55" s="12">
        <v>32.069699999999997</v>
      </c>
      <c r="Q55" s="12">
        <v>32.704599999999999</v>
      </c>
      <c r="R55" s="12">
        <v>33.113799999999998</v>
      </c>
    </row>
    <row r="56" spans="1:18" x14ac:dyDescent="0.25">
      <c r="A56" s="9" t="s">
        <v>178</v>
      </c>
      <c r="B56" s="9" t="s">
        <v>179</v>
      </c>
      <c r="C56" s="9" t="s">
        <v>180</v>
      </c>
      <c r="D56" s="10">
        <v>0.89532</v>
      </c>
      <c r="E56"/>
      <c r="F56" s="12">
        <v>1.02602017539107</v>
      </c>
      <c r="G56" s="12">
        <v>30.0518</v>
      </c>
      <c r="H56" s="12">
        <v>31.228999999999999</v>
      </c>
      <c r="I56" s="12">
        <v>31.452500000000001</v>
      </c>
      <c r="J56" s="12">
        <v>30.851600000000001</v>
      </c>
      <c r="K56" s="12">
        <v>31.105699999999999</v>
      </c>
      <c r="L56" s="12">
        <v>30.584900000000001</v>
      </c>
      <c r="M56" s="12">
        <v>31.248799999999999</v>
      </c>
      <c r="N56" s="12">
        <v>30.248200000000001</v>
      </c>
      <c r="O56" s="12">
        <v>30.526499999999999</v>
      </c>
      <c r="P56" s="12">
        <v>30.746200000000002</v>
      </c>
      <c r="Q56" s="12">
        <v>31.442799999999998</v>
      </c>
      <c r="R56" s="12">
        <v>30.840699999999998</v>
      </c>
    </row>
    <row r="57" spans="1:18" x14ac:dyDescent="0.25">
      <c r="A57" s="9" t="s">
        <v>181</v>
      </c>
      <c r="B57" s="9" t="s">
        <v>182</v>
      </c>
      <c r="C57" s="9" t="s">
        <v>183</v>
      </c>
      <c r="D57" s="10">
        <v>0.38988200000000001</v>
      </c>
      <c r="E57"/>
      <c r="F57" s="12">
        <v>-1.35989569504868</v>
      </c>
      <c r="G57" s="12">
        <v>34.638300000000001</v>
      </c>
      <c r="H57" s="12">
        <v>36.417099999999998</v>
      </c>
      <c r="I57" s="12">
        <v>36.274000000000001</v>
      </c>
      <c r="J57" s="12">
        <v>35.900399999999998</v>
      </c>
      <c r="K57" s="12">
        <v>35.060400000000001</v>
      </c>
      <c r="L57" s="12">
        <v>36.595500000000001</v>
      </c>
      <c r="M57" s="12">
        <v>36.061900000000001</v>
      </c>
      <c r="N57" s="12">
        <v>34.627299999999998</v>
      </c>
      <c r="O57" s="12">
        <v>36.447200000000002</v>
      </c>
      <c r="P57" s="12">
        <v>37.151600000000002</v>
      </c>
      <c r="Q57" s="12">
        <v>37.049199999999999</v>
      </c>
      <c r="R57" s="12">
        <v>36.209499999999998</v>
      </c>
    </row>
    <row r="58" spans="1:18" x14ac:dyDescent="0.25">
      <c r="A58" s="9" t="s">
        <v>184</v>
      </c>
      <c r="B58" s="9" t="s">
        <v>185</v>
      </c>
      <c r="C58" s="9" t="s">
        <v>186</v>
      </c>
      <c r="D58" s="10">
        <v>3.18652E-3</v>
      </c>
      <c r="E58" s="11" t="s">
        <v>21</v>
      </c>
      <c r="F58" s="12">
        <v>-2.32306577014386</v>
      </c>
      <c r="G58" s="12">
        <v>28.771999999999998</v>
      </c>
      <c r="H58" s="12">
        <v>30.3188</v>
      </c>
      <c r="I58" s="12">
        <v>30.163699999999999</v>
      </c>
      <c r="J58" s="12">
        <v>29.9008</v>
      </c>
      <c r="K58" s="12">
        <v>30.271899999999999</v>
      </c>
      <c r="L58" s="12">
        <v>30.424099999999999</v>
      </c>
      <c r="M58" s="12">
        <v>31.177700000000002</v>
      </c>
      <c r="N58" s="12">
        <v>30.3583</v>
      </c>
      <c r="O58" s="12">
        <v>31.087</v>
      </c>
      <c r="P58" s="12">
        <v>31.588200000000001</v>
      </c>
      <c r="Q58" s="12">
        <v>31.659300000000002</v>
      </c>
      <c r="R58" s="12">
        <v>31.277100000000001</v>
      </c>
    </row>
    <row r="59" spans="1:18" x14ac:dyDescent="0.25">
      <c r="A59" s="9" t="s">
        <v>187</v>
      </c>
      <c r="B59" s="9" t="s">
        <v>188</v>
      </c>
      <c r="C59" s="9" t="s">
        <v>189</v>
      </c>
      <c r="D59" s="10">
        <v>0.44862200000000002</v>
      </c>
      <c r="E59"/>
      <c r="F59" s="12">
        <v>-1.2406696295269699</v>
      </c>
      <c r="G59" s="12">
        <v>30.930900000000001</v>
      </c>
      <c r="H59" s="12">
        <v>30.939499999999999</v>
      </c>
      <c r="I59" s="12">
        <v>31.2393</v>
      </c>
      <c r="J59" s="12">
        <v>31.3384</v>
      </c>
      <c r="K59" s="12">
        <v>31.0642</v>
      </c>
      <c r="L59" s="12">
        <v>30.997</v>
      </c>
      <c r="M59" s="12">
        <v>30.7849</v>
      </c>
      <c r="N59" s="12">
        <v>32.207799999999999</v>
      </c>
      <c r="O59" s="12">
        <v>30.559000000000001</v>
      </c>
      <c r="P59" s="12">
        <v>31.429200000000002</v>
      </c>
      <c r="Q59" s="12">
        <v>30.5548</v>
      </c>
      <c r="R59" s="12">
        <v>32.840400000000002</v>
      </c>
    </row>
    <row r="60" spans="1:18" x14ac:dyDescent="0.25">
      <c r="A60" s="9" t="s">
        <v>190</v>
      </c>
      <c r="B60" s="9" t="s">
        <v>191</v>
      </c>
      <c r="C60" s="9" t="s">
        <v>192</v>
      </c>
      <c r="D60" s="10">
        <v>9.0278200000000006E-3</v>
      </c>
      <c r="E60" s="11" t="s">
        <v>21</v>
      </c>
      <c r="F60" s="12">
        <v>-2.0245061140646299</v>
      </c>
      <c r="G60" s="12">
        <v>28.863499999999998</v>
      </c>
      <c r="H60" s="12">
        <v>30.4542</v>
      </c>
      <c r="I60" s="12">
        <v>30.937000000000001</v>
      </c>
      <c r="J60" s="12">
        <v>30.159099999999999</v>
      </c>
      <c r="K60" s="12">
        <v>30.206499999999998</v>
      </c>
      <c r="L60" s="12">
        <v>30.403500000000001</v>
      </c>
      <c r="M60" s="12">
        <v>31.809100000000001</v>
      </c>
      <c r="N60" s="12">
        <v>30.878399999999999</v>
      </c>
      <c r="O60" s="12">
        <v>31.087700000000002</v>
      </c>
      <c r="P60" s="12">
        <v>31.0002</v>
      </c>
      <c r="Q60" s="12">
        <v>31.0793</v>
      </c>
      <c r="R60" s="12">
        <v>31.2745</v>
      </c>
    </row>
    <row r="61" spans="1:18" x14ac:dyDescent="0.25">
      <c r="A61" s="9" t="s">
        <v>193</v>
      </c>
      <c r="B61" s="9" t="s">
        <v>194</v>
      </c>
      <c r="C61" s="9" t="s">
        <v>195</v>
      </c>
      <c r="D61" s="10">
        <f>1.01858*10^(-5)</f>
        <v>1.0185800000000002E-5</v>
      </c>
      <c r="E61" s="11" t="s">
        <v>21</v>
      </c>
      <c r="F61" s="12">
        <v>10.4379753866207</v>
      </c>
      <c r="G61" s="12">
        <v>33.0458</v>
      </c>
      <c r="H61" s="12">
        <v>33.6541</v>
      </c>
      <c r="I61" s="12">
        <v>32.489899999999999</v>
      </c>
      <c r="J61" s="12">
        <v>31.950099999999999</v>
      </c>
      <c r="K61" s="12">
        <v>31.4499</v>
      </c>
      <c r="L61" s="12">
        <v>33.085999999999999</v>
      </c>
      <c r="M61" s="12">
        <v>28.7852</v>
      </c>
      <c r="N61" s="12">
        <v>29.320399999999999</v>
      </c>
      <c r="O61" s="12">
        <v>28.632200000000001</v>
      </c>
      <c r="P61" s="12">
        <v>29.698699999999999</v>
      </c>
      <c r="Q61" s="12">
        <v>28.763400000000001</v>
      </c>
      <c r="R61" s="12">
        <v>30.173200000000001</v>
      </c>
    </row>
    <row r="62" spans="1:18" x14ac:dyDescent="0.25">
      <c r="A62" s="9" t="s">
        <v>196</v>
      </c>
      <c r="B62" s="9" t="s">
        <v>197</v>
      </c>
      <c r="C62" s="9" t="s">
        <v>198</v>
      </c>
      <c r="D62" s="10">
        <f>8.62274*10^(-5)</f>
        <v>8.6227400000000014E-5</v>
      </c>
      <c r="E62" s="11" t="s">
        <v>21</v>
      </c>
      <c r="F62" s="12">
        <v>-28.4630823725836</v>
      </c>
      <c r="G62" s="12">
        <v>24.874099999999999</v>
      </c>
      <c r="H62" s="12">
        <v>28.3218</v>
      </c>
      <c r="I62" s="12">
        <v>27.100200000000001</v>
      </c>
      <c r="J62" s="12">
        <v>26.043700000000001</v>
      </c>
      <c r="K62" s="12">
        <v>26.257100000000001</v>
      </c>
      <c r="L62" s="12">
        <v>27.641400000000001</v>
      </c>
      <c r="M62" s="12">
        <v>32.578099999999999</v>
      </c>
      <c r="N62" s="12">
        <v>30.283999999999999</v>
      </c>
      <c r="O62" s="12">
        <v>32.114400000000003</v>
      </c>
      <c r="P62" s="12">
        <v>32.625</v>
      </c>
      <c r="Q62" s="12">
        <v>32.334499999999998</v>
      </c>
      <c r="R62" s="12">
        <v>29.288399999999999</v>
      </c>
    </row>
    <row r="63" spans="1:18" x14ac:dyDescent="0.25">
      <c r="A63" s="9" t="s">
        <v>199</v>
      </c>
      <c r="B63" s="9" t="s">
        <v>200</v>
      </c>
      <c r="C63" s="9" t="s">
        <v>201</v>
      </c>
      <c r="D63" s="10">
        <v>3.43593E-4</v>
      </c>
      <c r="E63" s="11" t="s">
        <v>21</v>
      </c>
      <c r="F63" s="12">
        <v>-5.9080826149776602</v>
      </c>
      <c r="G63" s="12">
        <v>32.683900000000001</v>
      </c>
      <c r="H63" s="12">
        <v>34.604799999999997</v>
      </c>
      <c r="I63" s="12">
        <v>33.694000000000003</v>
      </c>
      <c r="J63" s="12">
        <v>35.096899999999998</v>
      </c>
      <c r="K63" s="12">
        <v>33.259799999999998</v>
      </c>
      <c r="L63" s="12">
        <v>34.505800000000001</v>
      </c>
      <c r="M63" s="12">
        <v>36.071899999999999</v>
      </c>
      <c r="N63" s="12">
        <v>35.814399999999999</v>
      </c>
      <c r="O63" s="12">
        <v>35.988700000000001</v>
      </c>
      <c r="P63" s="12">
        <v>36.573799999999999</v>
      </c>
      <c r="Q63" s="12">
        <v>36.988999999999997</v>
      </c>
      <c r="R63" s="12">
        <v>37.783499999999997</v>
      </c>
    </row>
    <row r="64" spans="1:18" x14ac:dyDescent="0.25">
      <c r="A64" s="9" t="s">
        <v>202</v>
      </c>
      <c r="B64" s="9" t="s">
        <v>203</v>
      </c>
      <c r="C64" s="9" t="s">
        <v>204</v>
      </c>
      <c r="D64" s="10">
        <v>0.33162900000000001</v>
      </c>
      <c r="E64"/>
      <c r="F64" s="12">
        <v>-1.5980903775741999</v>
      </c>
      <c r="G64" s="12">
        <v>33.548099999999998</v>
      </c>
      <c r="H64" s="12">
        <v>32.188200000000002</v>
      </c>
      <c r="I64" s="12">
        <v>33.074599999999997</v>
      </c>
      <c r="J64" s="12">
        <v>32.306699999999999</v>
      </c>
      <c r="K64" s="12">
        <v>30.442900000000002</v>
      </c>
      <c r="L64" s="12">
        <v>31.9315</v>
      </c>
      <c r="M64" s="12">
        <v>33.465699999999998</v>
      </c>
      <c r="N64" s="12">
        <v>34.230699999999999</v>
      </c>
      <c r="O64" s="12">
        <v>31.770900000000001</v>
      </c>
      <c r="P64" s="12">
        <v>32.856299999999997</v>
      </c>
      <c r="Q64" s="12">
        <v>31.214099999999998</v>
      </c>
      <c r="R64" s="12">
        <v>34.012300000000003</v>
      </c>
    </row>
    <row r="65" spans="1:18" x14ac:dyDescent="0.25">
      <c r="A65" s="9" t="s">
        <v>205</v>
      </c>
      <c r="B65" s="9" t="s">
        <v>206</v>
      </c>
      <c r="C65" s="9" t="s">
        <v>207</v>
      </c>
      <c r="D65" s="10">
        <v>0.70626100000000003</v>
      </c>
      <c r="E65"/>
      <c r="F65" s="12">
        <v>-1.17167625920513</v>
      </c>
      <c r="G65" s="12">
        <v>28.796099999999999</v>
      </c>
      <c r="H65" s="12">
        <v>28.092400000000001</v>
      </c>
      <c r="I65" s="12">
        <v>28.661300000000001</v>
      </c>
      <c r="J65" s="12">
        <v>27.124199999999998</v>
      </c>
      <c r="K65" s="12">
        <v>26.4499</v>
      </c>
      <c r="L65" s="12">
        <v>26.900600000000001</v>
      </c>
      <c r="M65" s="12">
        <v>27.646100000000001</v>
      </c>
      <c r="N65" s="12">
        <v>27.567699999999999</v>
      </c>
      <c r="O65" s="12">
        <v>27.1648</v>
      </c>
      <c r="P65" s="12">
        <v>28.863499999999998</v>
      </c>
      <c r="Q65" s="12">
        <v>26.679400000000001</v>
      </c>
      <c r="R65" s="12">
        <v>29.474399999999999</v>
      </c>
    </row>
    <row r="66" spans="1:18" x14ac:dyDescent="0.25">
      <c r="A66" s="9" t="s">
        <v>208</v>
      </c>
      <c r="B66" s="9" t="s">
        <v>209</v>
      </c>
      <c r="C66" s="9" t="s">
        <v>210</v>
      </c>
      <c r="D66" s="10">
        <f>9.99521*10^(-5)</f>
        <v>9.9952100000000015E-5</v>
      </c>
      <c r="E66" s="11" t="s">
        <v>21</v>
      </c>
      <c r="F66" s="12">
        <v>5413.3276623881202</v>
      </c>
      <c r="G66" s="12">
        <v>31.932300000000001</v>
      </c>
      <c r="H66" s="12">
        <v>32.737900000000003</v>
      </c>
      <c r="I66" s="12">
        <v>31.772400000000001</v>
      </c>
      <c r="J66" s="12">
        <v>31.861000000000001</v>
      </c>
      <c r="K66" s="12">
        <v>32.317300000000003</v>
      </c>
      <c r="L66" s="12">
        <v>32.995100000000001</v>
      </c>
      <c r="M66" s="12">
        <v>17.700399999999998</v>
      </c>
      <c r="N66" s="12">
        <v>17.350000000000001</v>
      </c>
      <c r="O66" s="12">
        <v>18.2149</v>
      </c>
      <c r="P66" s="12">
        <v>18.9908</v>
      </c>
      <c r="Q66" s="12">
        <v>17.236499999999999</v>
      </c>
      <c r="R66" s="12">
        <v>29.709800000000001</v>
      </c>
    </row>
    <row r="67" spans="1:18" x14ac:dyDescent="0.25">
      <c r="A67" s="9" t="s">
        <v>211</v>
      </c>
      <c r="B67" s="9" t="s">
        <v>212</v>
      </c>
      <c r="C67" s="9" t="s">
        <v>213</v>
      </c>
      <c r="D67" s="10">
        <v>5.5417299999999999E-3</v>
      </c>
      <c r="E67" s="11" t="s">
        <v>21</v>
      </c>
      <c r="F67" s="12">
        <v>-3.0767985758201699</v>
      </c>
      <c r="G67" s="12">
        <v>25.249500000000001</v>
      </c>
      <c r="H67" s="12">
        <v>27.817699999999999</v>
      </c>
      <c r="I67" s="12">
        <v>26.506599999999999</v>
      </c>
      <c r="J67" s="12">
        <v>26.095199999999998</v>
      </c>
      <c r="K67" s="12">
        <v>26.479500000000002</v>
      </c>
      <c r="L67" s="12">
        <v>26.536000000000001</v>
      </c>
      <c r="M67" s="12">
        <v>27.489699999999999</v>
      </c>
      <c r="N67" s="12">
        <v>27.414999999999999</v>
      </c>
      <c r="O67" s="12">
        <v>27.471900000000002</v>
      </c>
      <c r="P67" s="12">
        <v>28.174099999999999</v>
      </c>
      <c r="Q67" s="12">
        <v>29.3186</v>
      </c>
      <c r="R67" s="12">
        <v>28.543800000000001</v>
      </c>
    </row>
    <row r="68" spans="1:18" x14ac:dyDescent="0.25">
      <c r="A68" s="9" t="s">
        <v>214</v>
      </c>
      <c r="B68" s="9" t="s">
        <v>215</v>
      </c>
      <c r="C68" s="9" t="s">
        <v>216</v>
      </c>
      <c r="D68" s="10">
        <v>0.58738400000000002</v>
      </c>
      <c r="E68"/>
      <c r="F68" s="12">
        <v>-1.21807165114314</v>
      </c>
      <c r="G68" s="12">
        <v>28.8477</v>
      </c>
      <c r="H68" s="12">
        <v>31.601500000000001</v>
      </c>
      <c r="I68" s="12">
        <v>31.270199999999999</v>
      </c>
      <c r="J68" s="12">
        <v>30.415700000000001</v>
      </c>
      <c r="K68" s="12">
        <v>29.975999999999999</v>
      </c>
      <c r="L68" s="12">
        <v>31.293199999999999</v>
      </c>
      <c r="M68" s="12">
        <v>30.276299999999999</v>
      </c>
      <c r="N68" s="12">
        <v>31.255500000000001</v>
      </c>
      <c r="O68" s="12">
        <v>30.529599999999999</v>
      </c>
      <c r="P68" s="12">
        <v>30.9542</v>
      </c>
      <c r="Q68" s="12">
        <v>30.146699999999999</v>
      </c>
      <c r="R68" s="12">
        <v>31.9496</v>
      </c>
    </row>
    <row r="69" spans="1:18" x14ac:dyDescent="0.25">
      <c r="A69" s="9" t="s">
        <v>217</v>
      </c>
      <c r="B69" s="9" t="s">
        <v>218</v>
      </c>
      <c r="C69" s="9" t="s">
        <v>219</v>
      </c>
      <c r="D69" s="10">
        <v>9.8703600000000002E-2</v>
      </c>
      <c r="E69"/>
      <c r="F69" s="12">
        <v>1.90012061472537</v>
      </c>
      <c r="G69" s="12">
        <v>29.611899999999999</v>
      </c>
      <c r="H69" s="12">
        <v>30.844999999999999</v>
      </c>
      <c r="I69" s="12">
        <v>30.422499999999999</v>
      </c>
      <c r="J69" s="12">
        <v>30.202999999999999</v>
      </c>
      <c r="K69" s="12">
        <v>30.0793</v>
      </c>
      <c r="L69" s="12">
        <v>31.402799999999999</v>
      </c>
      <c r="M69" s="12">
        <v>29.0243</v>
      </c>
      <c r="N69" s="12">
        <v>29.087</v>
      </c>
      <c r="O69" s="12">
        <v>28.337</v>
      </c>
      <c r="P69" s="12">
        <v>29.986499999999999</v>
      </c>
      <c r="Q69" s="12">
        <v>29.151299999999999</v>
      </c>
      <c r="R69" s="12">
        <v>31.421900000000001</v>
      </c>
    </row>
    <row r="70" spans="1:18" x14ac:dyDescent="0.25">
      <c r="A70" s="9" t="s">
        <v>220</v>
      </c>
      <c r="B70" s="9" t="s">
        <v>221</v>
      </c>
      <c r="C70" s="9" t="s">
        <v>222</v>
      </c>
      <c r="D70" s="10">
        <v>0.130997</v>
      </c>
      <c r="E70"/>
      <c r="F70" s="12">
        <v>1.5052686580788499</v>
      </c>
      <c r="G70" s="12">
        <v>29.002500000000001</v>
      </c>
      <c r="H70" s="12">
        <v>29.873999999999999</v>
      </c>
      <c r="I70" s="12">
        <v>30.692399999999999</v>
      </c>
      <c r="J70" s="12">
        <v>30.727599999999999</v>
      </c>
      <c r="K70" s="12">
        <v>30.192599999999999</v>
      </c>
      <c r="L70" s="12">
        <v>30.720700000000001</v>
      </c>
      <c r="M70" s="12">
        <v>29.064</v>
      </c>
      <c r="N70" s="12">
        <v>29.0093</v>
      </c>
      <c r="O70" s="12">
        <v>29.332100000000001</v>
      </c>
      <c r="P70" s="12">
        <v>30.327000000000002</v>
      </c>
      <c r="Q70" s="12">
        <v>29.870200000000001</v>
      </c>
      <c r="R70" s="12">
        <v>30.067299999999999</v>
      </c>
    </row>
    <row r="71" spans="1:18" x14ac:dyDescent="0.25">
      <c r="A71" s="9" t="s">
        <v>223</v>
      </c>
      <c r="B71" s="9" t="s">
        <v>224</v>
      </c>
      <c r="C71" s="9" t="s">
        <v>225</v>
      </c>
      <c r="D71" s="10">
        <v>8.8745599999999994E-2</v>
      </c>
      <c r="E71"/>
      <c r="F71" s="12">
        <v>-7.4405022001955903</v>
      </c>
      <c r="G71" s="12">
        <v>25.821999999999999</v>
      </c>
      <c r="H71" s="12">
        <v>32.386800000000001</v>
      </c>
      <c r="I71" s="12">
        <v>29.1553</v>
      </c>
      <c r="J71" s="12">
        <v>25.624700000000001</v>
      </c>
      <c r="K71" s="12">
        <v>27.338899999999999</v>
      </c>
      <c r="L71" s="12">
        <v>31.625399999999999</v>
      </c>
      <c r="M71" s="12">
        <v>31.671800000000001</v>
      </c>
      <c r="N71" s="12">
        <v>33.383299999999998</v>
      </c>
      <c r="O71" s="12">
        <v>30.4834</v>
      </c>
      <c r="P71" s="12">
        <v>34.171700000000001</v>
      </c>
      <c r="Q71" s="12">
        <v>32.190899999999999</v>
      </c>
      <c r="R71" s="12">
        <v>27.424399999999999</v>
      </c>
    </row>
    <row r="72" spans="1:18" x14ac:dyDescent="0.25">
      <c r="A72" s="9" t="s">
        <v>226</v>
      </c>
      <c r="B72" s="9" t="s">
        <v>227</v>
      </c>
      <c r="C72" s="9" t="s">
        <v>228</v>
      </c>
      <c r="D72" s="10">
        <v>0.203648</v>
      </c>
      <c r="E72"/>
      <c r="F72" s="12">
        <v>-2.15926453335776</v>
      </c>
      <c r="G72" s="12">
        <v>27.289100000000001</v>
      </c>
      <c r="H72" s="12">
        <v>29.6708</v>
      </c>
      <c r="I72" s="12">
        <v>28.385999999999999</v>
      </c>
      <c r="J72" s="12">
        <v>28.0242</v>
      </c>
      <c r="K72" s="12">
        <v>28.600200000000001</v>
      </c>
      <c r="L72" s="12">
        <v>28.007400000000001</v>
      </c>
      <c r="M72" s="12">
        <v>27.8109</v>
      </c>
      <c r="N72" s="12">
        <v>29.671800000000001</v>
      </c>
      <c r="O72" s="12">
        <v>26.855899999999998</v>
      </c>
      <c r="P72" s="12">
        <v>30.258700000000001</v>
      </c>
      <c r="Q72" s="12">
        <v>30.077400000000001</v>
      </c>
      <c r="R72" s="12">
        <v>31.9663</v>
      </c>
    </row>
    <row r="73" spans="1:18" x14ac:dyDescent="0.25">
      <c r="A73" s="9" t="s">
        <v>229</v>
      </c>
      <c r="B73" s="9" t="s">
        <v>230</v>
      </c>
      <c r="C73" s="9" t="s">
        <v>231</v>
      </c>
      <c r="D73" s="10">
        <v>0.36295500000000003</v>
      </c>
      <c r="E73"/>
      <c r="F73" s="12">
        <v>-1.7819057121002599</v>
      </c>
      <c r="G73" s="12">
        <v>26.945</v>
      </c>
      <c r="H73" s="12">
        <v>30.776399999999999</v>
      </c>
      <c r="I73" s="12">
        <v>27.2163</v>
      </c>
      <c r="J73" s="12">
        <v>26.741199999999999</v>
      </c>
      <c r="K73" s="12">
        <v>27.821999999999999</v>
      </c>
      <c r="L73" s="12">
        <v>29.742699999999999</v>
      </c>
      <c r="M73" s="12">
        <v>27.2178</v>
      </c>
      <c r="N73" s="12">
        <v>29.053000000000001</v>
      </c>
      <c r="O73" s="12">
        <v>28.579899999999999</v>
      </c>
      <c r="P73" s="12">
        <v>29.8476</v>
      </c>
      <c r="Q73" s="12">
        <v>28.386700000000001</v>
      </c>
      <c r="R73" s="12">
        <v>31.159199999999998</v>
      </c>
    </row>
    <row r="74" spans="1:18" x14ac:dyDescent="0.25">
      <c r="A74" s="9" t="s">
        <v>232</v>
      </c>
      <c r="B74" s="9" t="s">
        <v>233</v>
      </c>
      <c r="C74" s="9" t="s">
        <v>234</v>
      </c>
      <c r="D74" s="10">
        <v>0.99814800000000004</v>
      </c>
      <c r="E74"/>
      <c r="F74" s="12">
        <v>-1.0010244691514001</v>
      </c>
      <c r="G74" s="12">
        <v>31.299499999999998</v>
      </c>
      <c r="H74" s="12">
        <v>35.198799999999999</v>
      </c>
      <c r="I74" s="12">
        <v>33.314399999999999</v>
      </c>
      <c r="J74" s="12">
        <v>32.706699999999998</v>
      </c>
      <c r="K74" s="12">
        <v>32.618699999999997</v>
      </c>
      <c r="L74" s="12">
        <v>33.4651</v>
      </c>
      <c r="M74" s="12">
        <v>32.316499999999998</v>
      </c>
      <c r="N74" s="12">
        <v>31.8536</v>
      </c>
      <c r="O74" s="12">
        <v>33.327800000000003</v>
      </c>
      <c r="P74" s="12">
        <v>33.737400000000001</v>
      </c>
      <c r="Q74" s="12">
        <v>33.809100000000001</v>
      </c>
      <c r="R74" s="12">
        <v>33.567500000000003</v>
      </c>
    </row>
    <row r="75" spans="1:18" x14ac:dyDescent="0.25">
      <c r="A75" s="9" t="s">
        <v>235</v>
      </c>
      <c r="B75" s="9" t="s">
        <v>236</v>
      </c>
      <c r="C75" s="9" t="s">
        <v>237</v>
      </c>
      <c r="D75" s="10">
        <v>0.103093</v>
      </c>
      <c r="E75"/>
      <c r="F75" s="12">
        <v>-1.6325022724379601</v>
      </c>
      <c r="G75" s="12">
        <v>29.419</v>
      </c>
      <c r="H75" s="12">
        <v>28.943899999999999</v>
      </c>
      <c r="I75" s="12">
        <v>30.443100000000001</v>
      </c>
      <c r="J75" s="12">
        <v>29.486000000000001</v>
      </c>
      <c r="K75" s="12">
        <v>29.174299999999999</v>
      </c>
      <c r="L75" s="12">
        <v>29.860900000000001</v>
      </c>
      <c r="M75" s="12">
        <v>30.336200000000002</v>
      </c>
      <c r="N75" s="12">
        <v>29.085000000000001</v>
      </c>
      <c r="O75" s="12">
        <v>29.663699999999999</v>
      </c>
      <c r="P75" s="12">
        <v>30.6663</v>
      </c>
      <c r="Q75" s="12">
        <v>30.415600000000001</v>
      </c>
      <c r="R75" s="12">
        <v>31.402999999999999</v>
      </c>
    </row>
    <row r="76" spans="1:18" x14ac:dyDescent="0.25">
      <c r="A76" s="9" t="s">
        <v>238</v>
      </c>
      <c r="B76" s="9" t="s">
        <v>239</v>
      </c>
      <c r="C76" s="9" t="s">
        <v>240</v>
      </c>
      <c r="D76" s="10">
        <v>5.3599300000000002E-4</v>
      </c>
      <c r="E76" s="11" t="s">
        <v>21</v>
      </c>
      <c r="F76" s="12">
        <v>267.42675529324299</v>
      </c>
      <c r="G76" s="12">
        <v>32.075899999999997</v>
      </c>
      <c r="H76" s="12">
        <v>32.0441</v>
      </c>
      <c r="I76" s="12">
        <v>31.3521</v>
      </c>
      <c r="J76" s="12">
        <v>31.264800000000001</v>
      </c>
      <c r="K76" s="12">
        <v>31.333600000000001</v>
      </c>
      <c r="L76" s="12">
        <v>31.489599999999999</v>
      </c>
      <c r="M76" s="12">
        <v>22.351199999999999</v>
      </c>
      <c r="N76" s="12">
        <v>25.995000000000001</v>
      </c>
      <c r="O76" s="12">
        <v>20.060400000000001</v>
      </c>
      <c r="P76" s="12">
        <v>20.777200000000001</v>
      </c>
      <c r="Q76" s="12">
        <v>21.639900000000001</v>
      </c>
      <c r="R76" s="12">
        <v>30.3584</v>
      </c>
    </row>
    <row r="77" spans="1:18" x14ac:dyDescent="0.25">
      <c r="A77" s="9" t="s">
        <v>241</v>
      </c>
      <c r="B77" s="9" t="s">
        <v>242</v>
      </c>
      <c r="C77" s="9" t="s">
        <v>243</v>
      </c>
      <c r="D77" s="10">
        <v>0.36360399999999998</v>
      </c>
      <c r="E77"/>
      <c r="F77" s="12">
        <v>-1.1955620431524301</v>
      </c>
      <c r="G77" s="12">
        <v>32.817599999999999</v>
      </c>
      <c r="H77" s="12">
        <v>33.643799999999999</v>
      </c>
      <c r="I77" s="12">
        <v>33.369300000000003</v>
      </c>
      <c r="J77" s="12">
        <v>33.668100000000003</v>
      </c>
      <c r="K77" s="12">
        <v>33.244</v>
      </c>
      <c r="L77" s="12">
        <v>33.235399999999998</v>
      </c>
      <c r="M77" s="12">
        <v>33.104900000000001</v>
      </c>
      <c r="N77" s="12">
        <v>34.016199999999998</v>
      </c>
      <c r="O77" s="12">
        <v>33.279899999999998</v>
      </c>
      <c r="P77" s="12">
        <v>33.733499999999999</v>
      </c>
      <c r="Q77" s="12">
        <v>32.936700000000002</v>
      </c>
      <c r="R77" s="12">
        <v>34.453099999999999</v>
      </c>
    </row>
    <row r="78" spans="1:18" x14ac:dyDescent="0.25">
      <c r="A78" s="9" t="s">
        <v>244</v>
      </c>
      <c r="B78" s="9" t="s">
        <v>245</v>
      </c>
      <c r="C78" s="9" t="s">
        <v>246</v>
      </c>
      <c r="D78" s="10">
        <v>0.56155999999999995</v>
      </c>
      <c r="E78"/>
      <c r="F78" s="12">
        <v>1.3174835969447101</v>
      </c>
      <c r="G78" s="12">
        <v>39.432600000000001</v>
      </c>
      <c r="H78" s="12">
        <v>39.972200000000001</v>
      </c>
      <c r="I78" s="12">
        <v>39.329799999999999</v>
      </c>
      <c r="J78" s="12">
        <v>40.231499999999997</v>
      </c>
      <c r="K78" s="12">
        <v>38.502600000000001</v>
      </c>
      <c r="L78" s="12">
        <v>40.4069</v>
      </c>
      <c r="M78" s="12">
        <v>39.058199999999999</v>
      </c>
      <c r="N78" s="12">
        <v>40.472700000000003</v>
      </c>
      <c r="O78" s="12">
        <v>38.2331</v>
      </c>
      <c r="P78" s="12">
        <v>40.209099999999999</v>
      </c>
      <c r="Q78" s="12">
        <v>36.925600000000003</v>
      </c>
      <c r="R78" s="12">
        <v>40.590299999999999</v>
      </c>
    </row>
    <row r="79" spans="1:18" x14ac:dyDescent="0.25">
      <c r="A79" s="9" t="s">
        <v>247</v>
      </c>
      <c r="B79" s="9" t="s">
        <v>248</v>
      </c>
      <c r="C79" s="9" t="s">
        <v>249</v>
      </c>
      <c r="D79" s="10">
        <v>8.0877299999999999E-2</v>
      </c>
      <c r="E79"/>
      <c r="F79" s="12">
        <v>-2.7989777141152499</v>
      </c>
      <c r="G79" s="12">
        <v>30.973199999999999</v>
      </c>
      <c r="H79" s="12">
        <v>34.919400000000003</v>
      </c>
      <c r="I79" s="12">
        <v>33.3489</v>
      </c>
      <c r="J79" s="12">
        <v>33.296100000000003</v>
      </c>
      <c r="K79" s="12">
        <v>33.626100000000001</v>
      </c>
      <c r="L79" s="12">
        <v>36.137500000000003</v>
      </c>
      <c r="M79" s="12">
        <v>34.378</v>
      </c>
      <c r="N79" s="12">
        <v>35.7166</v>
      </c>
      <c r="O79" s="12">
        <v>35.260899999999999</v>
      </c>
      <c r="P79" s="12">
        <v>35.734099999999998</v>
      </c>
      <c r="Q79" s="12">
        <v>34.310699999999997</v>
      </c>
      <c r="R79" s="12">
        <v>35.810299999999998</v>
      </c>
    </row>
    <row r="80" spans="1:18" x14ac:dyDescent="0.25">
      <c r="A80" s="9" t="s">
        <v>250</v>
      </c>
      <c r="B80" s="9" t="s">
        <v>251</v>
      </c>
      <c r="C80" s="9" t="s">
        <v>252</v>
      </c>
      <c r="D80" s="10">
        <v>0.65431300000000003</v>
      </c>
      <c r="E80"/>
      <c r="F80" s="12">
        <v>1.2916551980303299</v>
      </c>
      <c r="G80" s="12">
        <v>35.190100000000001</v>
      </c>
      <c r="H80" s="12">
        <v>37.987200000000001</v>
      </c>
      <c r="I80" s="12">
        <v>37.6126</v>
      </c>
      <c r="J80" s="12">
        <v>36.622599999999998</v>
      </c>
      <c r="K80" s="12">
        <v>33.891100000000002</v>
      </c>
      <c r="L80" s="12">
        <v>37.725200000000001</v>
      </c>
      <c r="M80" s="12">
        <v>35.243400000000001</v>
      </c>
      <c r="N80" s="12">
        <v>37.155500000000004</v>
      </c>
      <c r="O80" s="12">
        <v>35.675899999999999</v>
      </c>
      <c r="P80" s="12">
        <v>37.045999999999999</v>
      </c>
      <c r="Q80" s="12">
        <v>34.690899999999999</v>
      </c>
      <c r="R80" s="12">
        <v>37.001899999999999</v>
      </c>
    </row>
    <row r="81" spans="1:18" x14ac:dyDescent="0.25">
      <c r="A81" s="9" t="s">
        <v>253</v>
      </c>
      <c r="B81" s="9" t="s">
        <v>254</v>
      </c>
      <c r="C81" s="9" t="s">
        <v>246</v>
      </c>
      <c r="D81" s="10">
        <v>2.61779E-3</v>
      </c>
      <c r="E81" s="11" t="s">
        <v>21</v>
      </c>
      <c r="F81" s="12">
        <v>-6.3415257950309103</v>
      </c>
      <c r="G81" s="12">
        <v>29.901700000000002</v>
      </c>
      <c r="H81" s="12">
        <v>33.086399999999998</v>
      </c>
      <c r="I81" s="12">
        <v>31.982900000000001</v>
      </c>
      <c r="J81" s="12">
        <v>31.929200000000002</v>
      </c>
      <c r="K81" s="12">
        <v>31.9573</v>
      </c>
      <c r="L81" s="12">
        <v>33.307299999999998</v>
      </c>
      <c r="M81" s="12">
        <v>33.398299999999999</v>
      </c>
      <c r="N81" s="12">
        <v>35.326099999999997</v>
      </c>
      <c r="O81" s="12">
        <v>34.2121</v>
      </c>
      <c r="P81" s="12">
        <v>34.585900000000002</v>
      </c>
      <c r="Q81" s="12">
        <v>34.073599999999999</v>
      </c>
      <c r="R81" s="12">
        <v>36.557899999999997</v>
      </c>
    </row>
    <row r="82" spans="1:18" x14ac:dyDescent="0.25">
      <c r="A82" s="9" t="s">
        <v>255</v>
      </c>
      <c r="B82" s="9" t="s">
        <v>256</v>
      </c>
      <c r="C82" s="9" t="s">
        <v>246</v>
      </c>
      <c r="D82" s="10">
        <v>1.7163299999999999E-2</v>
      </c>
      <c r="E82"/>
      <c r="F82" s="12">
        <v>3.66954197511942</v>
      </c>
      <c r="G82" s="12">
        <v>36.4129</v>
      </c>
      <c r="H82" s="12">
        <v>37.707700000000003</v>
      </c>
      <c r="I82" s="12">
        <v>36.016500000000001</v>
      </c>
      <c r="J82" s="12">
        <v>37.219200000000001</v>
      </c>
      <c r="K82" s="12">
        <v>34.032299999999999</v>
      </c>
      <c r="L82" s="12">
        <v>36.958399999999997</v>
      </c>
      <c r="M82" s="12">
        <v>34.959600000000002</v>
      </c>
      <c r="N82" s="12">
        <v>34.869199999999999</v>
      </c>
      <c r="O82" s="12">
        <v>33.755000000000003</v>
      </c>
      <c r="P82" s="12">
        <v>35.997</v>
      </c>
      <c r="Q82" s="12">
        <v>33.387500000000003</v>
      </c>
      <c r="R82" s="12">
        <v>34.124899999999997</v>
      </c>
    </row>
    <row r="83" spans="1:18" x14ac:dyDescent="0.25">
      <c r="A83" s="9" t="s">
        <v>257</v>
      </c>
      <c r="B83" s="9" t="s">
        <v>258</v>
      </c>
      <c r="C83" s="9" t="s">
        <v>246</v>
      </c>
      <c r="D83" s="10">
        <v>0.93251799999999996</v>
      </c>
      <c r="E83"/>
      <c r="F83" s="12">
        <v>-1.0546687142440601</v>
      </c>
      <c r="G83" s="12">
        <v>32.486600000000003</v>
      </c>
      <c r="H83" s="12">
        <v>34.3245</v>
      </c>
      <c r="I83" s="12">
        <v>33.520600000000002</v>
      </c>
      <c r="J83" s="12">
        <v>33.410899999999998</v>
      </c>
      <c r="K83" s="12">
        <v>30.246099999999998</v>
      </c>
      <c r="L83" s="12">
        <v>34.1843</v>
      </c>
      <c r="M83" s="12">
        <v>32.045900000000003</v>
      </c>
      <c r="N83" s="12">
        <v>34.006100000000004</v>
      </c>
      <c r="O83" s="12">
        <v>31.7134</v>
      </c>
      <c r="P83" s="12">
        <v>34.197400000000002</v>
      </c>
      <c r="Q83" s="12">
        <v>31.4846</v>
      </c>
      <c r="R83" s="12">
        <v>35.186599999999999</v>
      </c>
    </row>
    <row r="84" spans="1:18" x14ac:dyDescent="0.25">
      <c r="A84" s="9" t="s">
        <v>259</v>
      </c>
      <c r="B84" s="9" t="s">
        <v>260</v>
      </c>
      <c r="C84" s="9" t="s">
        <v>246</v>
      </c>
      <c r="D84" s="10">
        <v>0.30962899999999999</v>
      </c>
      <c r="E84"/>
      <c r="F84" s="12">
        <v>-1.5434417112780301</v>
      </c>
      <c r="G84" s="12">
        <v>29.706700000000001</v>
      </c>
      <c r="H84" s="12">
        <v>32.5154</v>
      </c>
      <c r="I84" s="12">
        <v>31.6403</v>
      </c>
      <c r="J84" s="12">
        <v>31.668800000000001</v>
      </c>
      <c r="K84" s="12">
        <v>33.832799999999999</v>
      </c>
      <c r="L84" s="12">
        <v>32.494700000000002</v>
      </c>
      <c r="M84" s="12">
        <v>32.47</v>
      </c>
      <c r="N84" s="12">
        <v>32.459899999999998</v>
      </c>
      <c r="O84" s="12">
        <v>33.162599999999998</v>
      </c>
      <c r="P84" s="12">
        <v>32.821599999999997</v>
      </c>
      <c r="Q84" s="12">
        <v>31.916899999999998</v>
      </c>
      <c r="R84" s="12">
        <v>32.784599999999998</v>
      </c>
    </row>
    <row r="85" spans="1:18" x14ac:dyDescent="0.25">
      <c r="A85" s="9" t="s">
        <v>261</v>
      </c>
      <c r="B85" s="9" t="s">
        <v>262</v>
      </c>
      <c r="C85" s="9" t="s">
        <v>246</v>
      </c>
      <c r="D85" s="10">
        <v>8.1373399999999999E-2</v>
      </c>
      <c r="E85"/>
      <c r="F85" s="12">
        <v>-4.2220978075213802</v>
      </c>
      <c r="G85" s="12">
        <v>26.6568</v>
      </c>
      <c r="H85" s="12">
        <v>27.947600000000001</v>
      </c>
      <c r="I85" s="12">
        <v>26.444600000000001</v>
      </c>
      <c r="J85" s="12">
        <v>26.327999999999999</v>
      </c>
      <c r="K85" s="12">
        <v>22.640899999999998</v>
      </c>
      <c r="L85" s="12">
        <v>28.786999999999999</v>
      </c>
      <c r="M85" s="12">
        <v>27.3965</v>
      </c>
      <c r="N85" s="12">
        <v>28.8703</v>
      </c>
      <c r="O85" s="12">
        <v>27.369399999999999</v>
      </c>
      <c r="P85" s="12">
        <v>29.2743</v>
      </c>
      <c r="Q85" s="12">
        <v>27.171299999999999</v>
      </c>
      <c r="R85" s="12">
        <v>31.190799999999999</v>
      </c>
    </row>
    <row r="86" spans="1:18" x14ac:dyDescent="0.25">
      <c r="A86" s="9" t="s">
        <v>263</v>
      </c>
      <c r="B86" s="9" t="s">
        <v>264</v>
      </c>
      <c r="C86" s="9" t="s">
        <v>246</v>
      </c>
      <c r="D86" s="10">
        <v>1.9848499999999998E-3</v>
      </c>
      <c r="E86" s="11" t="s">
        <v>21</v>
      </c>
      <c r="F86" s="12">
        <v>4.6448435376599804</v>
      </c>
      <c r="G86" s="12">
        <v>32.850099999999998</v>
      </c>
      <c r="H86" s="12">
        <v>34.157600000000002</v>
      </c>
      <c r="I86" s="12">
        <v>34.586300000000001</v>
      </c>
      <c r="J86" s="12">
        <v>34.211500000000001</v>
      </c>
      <c r="K86" s="12">
        <v>31.992699999999999</v>
      </c>
      <c r="L86" s="12">
        <v>34.424399999999999</v>
      </c>
      <c r="M86" s="12">
        <v>31.2165</v>
      </c>
      <c r="N86" s="12">
        <v>32.209499999999998</v>
      </c>
      <c r="O86" s="12">
        <v>30.530100000000001</v>
      </c>
      <c r="P86" s="12">
        <v>32.379399999999997</v>
      </c>
      <c r="Q86" s="12">
        <v>30.680700000000002</v>
      </c>
      <c r="R86" s="12">
        <v>31.912700000000001</v>
      </c>
    </row>
    <row r="87" spans="1:18" x14ac:dyDescent="0.25">
      <c r="A87" s="9" t="s">
        <v>265</v>
      </c>
      <c r="B87" s="9" t="s">
        <v>266</v>
      </c>
      <c r="C87" s="9" t="s">
        <v>246</v>
      </c>
      <c r="D87" s="10">
        <v>5.3974000000000001E-2</v>
      </c>
      <c r="E87"/>
      <c r="F87" s="12">
        <v>3.4458502352304401</v>
      </c>
      <c r="G87" s="12">
        <v>32.395600000000002</v>
      </c>
      <c r="H87" s="12">
        <v>32.925899999999999</v>
      </c>
      <c r="I87" s="12">
        <v>32.490499999999997</v>
      </c>
      <c r="J87" s="12">
        <v>32.671399999999998</v>
      </c>
      <c r="K87" s="12">
        <v>29.0763</v>
      </c>
      <c r="L87" s="12">
        <v>32.934800000000003</v>
      </c>
      <c r="M87" s="12">
        <v>29.659600000000001</v>
      </c>
      <c r="N87" s="12">
        <v>31.027100000000001</v>
      </c>
      <c r="O87" s="12">
        <v>28.749500000000001</v>
      </c>
      <c r="P87" s="12">
        <v>31.201899999999998</v>
      </c>
      <c r="Q87" s="12">
        <v>29.046700000000001</v>
      </c>
      <c r="R87" s="12">
        <v>32.100499999999997</v>
      </c>
    </row>
    <row r="88" spans="1:18" x14ac:dyDescent="0.25">
      <c r="A88" s="9" t="s">
        <v>267</v>
      </c>
      <c r="B88" s="9" t="s">
        <v>268</v>
      </c>
      <c r="C88" s="9" t="s">
        <v>246</v>
      </c>
      <c r="D88" s="10">
        <v>0.47349400000000003</v>
      </c>
      <c r="E88"/>
      <c r="F88" s="12">
        <v>1.6055693707952901</v>
      </c>
      <c r="G88" s="12">
        <v>33.661799999999999</v>
      </c>
      <c r="H88" s="12">
        <v>31.655000000000001</v>
      </c>
      <c r="I88" s="12">
        <v>31.495799999999999</v>
      </c>
      <c r="J88" s="12">
        <v>31.722300000000001</v>
      </c>
      <c r="K88" s="12">
        <v>28.273800000000001</v>
      </c>
      <c r="L88" s="12">
        <v>30.572099999999999</v>
      </c>
      <c r="M88" s="12">
        <v>30.583400000000001</v>
      </c>
      <c r="N88" s="12">
        <v>31.4251</v>
      </c>
      <c r="O88" s="12">
        <v>29.6096</v>
      </c>
      <c r="P88" s="12">
        <v>31.348099999999999</v>
      </c>
      <c r="Q88" s="12">
        <v>28.279900000000001</v>
      </c>
      <c r="R88" s="12">
        <v>32.036200000000001</v>
      </c>
    </row>
    <row r="89" spans="1:18" x14ac:dyDescent="0.25">
      <c r="A89" s="9" t="s">
        <v>269</v>
      </c>
      <c r="B89" s="9" t="s">
        <v>270</v>
      </c>
      <c r="C89" s="9" t="s">
        <v>246</v>
      </c>
      <c r="D89" s="10">
        <v>0.47538399999999997</v>
      </c>
      <c r="E89"/>
      <c r="F89" s="12">
        <v>1.5813272947695101</v>
      </c>
      <c r="G89" s="12">
        <v>30.659500000000001</v>
      </c>
      <c r="H89" s="12">
        <v>28.5717</v>
      </c>
      <c r="I89" s="12">
        <v>29.098800000000001</v>
      </c>
      <c r="J89" s="12">
        <v>28.858000000000001</v>
      </c>
      <c r="K89" s="12">
        <v>26.1084</v>
      </c>
      <c r="L89" s="12">
        <v>27.787800000000001</v>
      </c>
      <c r="M89" s="12">
        <v>27.739899999999999</v>
      </c>
      <c r="N89" s="12">
        <v>28.871099999999998</v>
      </c>
      <c r="O89" s="12">
        <v>26.8797</v>
      </c>
      <c r="P89" s="12">
        <v>28.590699999999998</v>
      </c>
      <c r="Q89" s="12">
        <v>25.316099999999999</v>
      </c>
      <c r="R89" s="12">
        <v>29.719799999999999</v>
      </c>
    </row>
    <row r="90" spans="1:18" x14ac:dyDescent="0.25">
      <c r="A90" s="9" t="s">
        <v>271</v>
      </c>
      <c r="B90" s="9" t="s">
        <v>272</v>
      </c>
      <c r="C90" s="9" t="s">
        <v>246</v>
      </c>
      <c r="D90" s="10">
        <v>0.248947</v>
      </c>
      <c r="E90"/>
      <c r="F90" s="12">
        <v>2.0750268435780299</v>
      </c>
      <c r="G90" s="12">
        <v>33.281399999999998</v>
      </c>
      <c r="H90" s="12">
        <v>31.844999999999999</v>
      </c>
      <c r="I90" s="12">
        <v>31.8996</v>
      </c>
      <c r="J90" s="12">
        <v>31.700800000000001</v>
      </c>
      <c r="K90" s="12">
        <v>29.135100000000001</v>
      </c>
      <c r="L90" s="12">
        <v>29.904599999999999</v>
      </c>
      <c r="M90" s="12">
        <v>30.042000000000002</v>
      </c>
      <c r="N90" s="12">
        <v>31.299199999999999</v>
      </c>
      <c r="O90" s="12">
        <v>29.289400000000001</v>
      </c>
      <c r="P90" s="12">
        <v>31.071999999999999</v>
      </c>
      <c r="Q90" s="12">
        <v>27.8979</v>
      </c>
      <c r="R90" s="12">
        <v>31.847300000000001</v>
      </c>
    </row>
    <row r="91" spans="1:18" x14ac:dyDescent="0.25">
      <c r="A91" s="9" t="s">
        <v>273</v>
      </c>
      <c r="B91" s="9" t="s">
        <v>274</v>
      </c>
      <c r="C91" s="9" t="s">
        <v>246</v>
      </c>
      <c r="D91" s="10">
        <v>0.168045</v>
      </c>
      <c r="E91"/>
      <c r="F91" s="12">
        <v>2.2051243291551801</v>
      </c>
      <c r="G91" s="12">
        <v>29.296099999999999</v>
      </c>
      <c r="H91" s="12">
        <v>28.423100000000002</v>
      </c>
      <c r="I91" s="12">
        <v>27.790500000000002</v>
      </c>
      <c r="J91" s="12">
        <v>27.721499999999999</v>
      </c>
      <c r="K91" s="12">
        <v>25.289300000000001</v>
      </c>
      <c r="L91" s="12">
        <v>26.7743</v>
      </c>
      <c r="M91" s="12">
        <v>26.411300000000001</v>
      </c>
      <c r="N91" s="12">
        <v>27.285799999999998</v>
      </c>
      <c r="O91" s="12">
        <v>25.212</v>
      </c>
      <c r="P91" s="12">
        <v>27.319900000000001</v>
      </c>
      <c r="Q91" s="12">
        <v>24.552099999999999</v>
      </c>
      <c r="R91" s="12">
        <v>27.668600000000001</v>
      </c>
    </row>
    <row r="92" spans="1:18" x14ac:dyDescent="0.25">
      <c r="A92" s="9" t="s">
        <v>275</v>
      </c>
      <c r="B92" s="9" t="s">
        <v>276</v>
      </c>
      <c r="C92" s="9" t="s">
        <v>246</v>
      </c>
      <c r="D92" s="10">
        <v>0.181335</v>
      </c>
      <c r="E92"/>
      <c r="F92" s="12">
        <v>2.2423787845281802</v>
      </c>
      <c r="G92" s="12">
        <v>31.642800000000001</v>
      </c>
      <c r="H92" s="12">
        <v>30.427900000000001</v>
      </c>
      <c r="I92" s="12">
        <v>29.458600000000001</v>
      </c>
      <c r="J92" s="12">
        <v>29.476600000000001</v>
      </c>
      <c r="K92" s="12">
        <v>26.821100000000001</v>
      </c>
      <c r="L92" s="12">
        <v>28.1553</v>
      </c>
      <c r="M92" s="12">
        <v>27.790500000000002</v>
      </c>
      <c r="N92" s="12">
        <v>29.014500000000002</v>
      </c>
      <c r="O92" s="12">
        <v>27.099</v>
      </c>
      <c r="P92" s="12">
        <v>29.065100000000001</v>
      </c>
      <c r="Q92" s="12">
        <v>26.8705</v>
      </c>
      <c r="R92" s="12">
        <v>29.1525</v>
      </c>
    </row>
    <row r="93" spans="1:18" x14ac:dyDescent="0.25">
      <c r="A93" s="9" t="s">
        <v>277</v>
      </c>
      <c r="B93" s="9" t="s">
        <v>278</v>
      </c>
      <c r="C93" s="9" t="s">
        <v>246</v>
      </c>
      <c r="D93" s="10">
        <v>0.28113700000000003</v>
      </c>
      <c r="E93"/>
      <c r="F93" s="12">
        <v>1.73475268541049</v>
      </c>
      <c r="G93" s="12">
        <v>32.3887</v>
      </c>
      <c r="H93" s="12">
        <v>32.332500000000003</v>
      </c>
      <c r="I93" s="12">
        <v>31.915299999999998</v>
      </c>
      <c r="J93" s="12">
        <v>30.995899999999999</v>
      </c>
      <c r="K93" s="12">
        <v>30.416699999999999</v>
      </c>
      <c r="L93" s="12">
        <v>30.6143</v>
      </c>
      <c r="M93" s="12">
        <v>29.861000000000001</v>
      </c>
      <c r="N93" s="12">
        <v>31.505099999999999</v>
      </c>
      <c r="O93" s="12">
        <v>29.9175</v>
      </c>
      <c r="P93" s="12">
        <v>30.8827</v>
      </c>
      <c r="Q93" s="12">
        <v>28.777200000000001</v>
      </c>
      <c r="R93" s="12">
        <v>32.951599999999999</v>
      </c>
    </row>
    <row r="94" spans="1:18" x14ac:dyDescent="0.25">
      <c r="A94" s="9" t="s">
        <v>279</v>
      </c>
      <c r="B94" s="9" t="s">
        <v>280</v>
      </c>
      <c r="C94" s="9" t="s">
        <v>246</v>
      </c>
      <c r="D94" s="10">
        <v>0.202431</v>
      </c>
      <c r="E94"/>
      <c r="F94" s="12">
        <v>2.07052984768276</v>
      </c>
      <c r="G94" s="12">
        <v>34.204099999999997</v>
      </c>
      <c r="H94" s="12">
        <v>34.306100000000001</v>
      </c>
      <c r="I94" s="12">
        <v>34.128300000000003</v>
      </c>
      <c r="J94" s="12">
        <v>33.001399999999997</v>
      </c>
      <c r="K94" s="12">
        <v>31.284199999999998</v>
      </c>
      <c r="L94" s="12">
        <v>31.831299999999999</v>
      </c>
      <c r="M94" s="12">
        <v>31.342700000000001</v>
      </c>
      <c r="N94" s="12">
        <v>32.968299999999999</v>
      </c>
      <c r="O94" s="12">
        <v>31.415500000000002</v>
      </c>
      <c r="P94" s="12">
        <v>32.471699999999998</v>
      </c>
      <c r="Q94" s="12">
        <v>30.2316</v>
      </c>
      <c r="R94" s="12">
        <v>34.025700000000001</v>
      </c>
    </row>
    <row r="95" spans="1:18" x14ac:dyDescent="0.25">
      <c r="A95" s="9" t="s">
        <v>281</v>
      </c>
      <c r="B95" s="9" t="s">
        <v>282</v>
      </c>
      <c r="C95" s="9" t="s">
        <v>246</v>
      </c>
      <c r="D95" s="10">
        <v>0.191971</v>
      </c>
      <c r="E95"/>
      <c r="F95" s="12">
        <v>1.7997530958682999</v>
      </c>
      <c r="G95" s="12">
        <v>32.908099999999997</v>
      </c>
      <c r="H95" s="12">
        <v>33.991100000000003</v>
      </c>
      <c r="I95" s="12">
        <v>33.474800000000002</v>
      </c>
      <c r="J95" s="12">
        <v>32.631</v>
      </c>
      <c r="K95" s="12">
        <v>30.498699999999999</v>
      </c>
      <c r="L95" s="12">
        <v>32.0045</v>
      </c>
      <c r="M95" s="12">
        <v>30.7746</v>
      </c>
      <c r="N95" s="12">
        <v>32.017600000000002</v>
      </c>
      <c r="O95" s="12">
        <v>31.444500000000001</v>
      </c>
      <c r="P95" s="12">
        <v>31.989000000000001</v>
      </c>
      <c r="Q95" s="12">
        <v>31.089700000000001</v>
      </c>
      <c r="R95" s="12">
        <v>33.106099999999998</v>
      </c>
    </row>
    <row r="96" spans="1:18" x14ac:dyDescent="0.25">
      <c r="A96" s="9" t="s">
        <v>283</v>
      </c>
      <c r="B96" s="9" t="s">
        <v>284</v>
      </c>
      <c r="C96" s="9" t="s">
        <v>246</v>
      </c>
      <c r="D96" s="10">
        <v>4.5741900000000002E-2</v>
      </c>
      <c r="E96"/>
      <c r="F96" s="12">
        <v>3.1095805737992701</v>
      </c>
      <c r="G96" s="12">
        <v>31.569099999999999</v>
      </c>
      <c r="H96" s="12">
        <v>30.507000000000001</v>
      </c>
      <c r="I96" s="12">
        <v>30.042400000000001</v>
      </c>
      <c r="J96" s="12">
        <v>29.715699999999998</v>
      </c>
      <c r="K96" s="12">
        <v>27.314399999999999</v>
      </c>
      <c r="L96" s="12">
        <v>28.4817</v>
      </c>
      <c r="M96" s="12">
        <v>28.047699999999999</v>
      </c>
      <c r="N96" s="12">
        <v>28.879899999999999</v>
      </c>
      <c r="O96" s="12">
        <v>27.409199999999998</v>
      </c>
      <c r="P96" s="12">
        <v>29.012</v>
      </c>
      <c r="Q96" s="12">
        <v>26.622</v>
      </c>
      <c r="R96" s="12">
        <v>27.839300000000001</v>
      </c>
    </row>
    <row r="97" spans="1:18" x14ac:dyDescent="0.25">
      <c r="A97" s="9" t="s">
        <v>285</v>
      </c>
      <c r="B97" s="9" t="s">
        <v>286</v>
      </c>
      <c r="C97" s="9" t="s">
        <v>246</v>
      </c>
      <c r="D97" s="10">
        <v>4.3959999999999999E-2</v>
      </c>
      <c r="E97"/>
      <c r="F97" s="12">
        <v>3.2819198357966801</v>
      </c>
      <c r="G97" s="12">
        <v>30.7437</v>
      </c>
      <c r="H97" s="12">
        <v>29.567499999999999</v>
      </c>
      <c r="I97" s="12">
        <v>29.3202</v>
      </c>
      <c r="J97" s="12">
        <v>29.6313</v>
      </c>
      <c r="K97" s="12">
        <v>25.913699999999999</v>
      </c>
      <c r="L97" s="12">
        <v>28.355399999999999</v>
      </c>
      <c r="M97" s="12">
        <v>27.4511</v>
      </c>
      <c r="N97" s="12">
        <v>27.470400000000001</v>
      </c>
      <c r="O97" s="12">
        <v>26.8583</v>
      </c>
      <c r="P97" s="12">
        <v>28.332000000000001</v>
      </c>
      <c r="Q97" s="12">
        <v>26.061900000000001</v>
      </c>
      <c r="R97" s="12">
        <v>27.070900000000002</v>
      </c>
    </row>
    <row r="98" spans="1:18" x14ac:dyDescent="0.25">
      <c r="A98" s="9" t="s">
        <v>287</v>
      </c>
      <c r="B98" s="9" t="s">
        <v>288</v>
      </c>
      <c r="C98" s="9" t="s">
        <v>246</v>
      </c>
      <c r="D98" s="10">
        <v>8.3067999999999996E-3</v>
      </c>
      <c r="E98" s="11" t="s">
        <v>21</v>
      </c>
      <c r="F98" s="12">
        <v>3.7558774753440201</v>
      </c>
      <c r="G98" s="12">
        <v>29.604199999999999</v>
      </c>
      <c r="H98" s="12">
        <v>32.935200000000002</v>
      </c>
      <c r="I98" s="12">
        <v>31.706700000000001</v>
      </c>
      <c r="J98" s="12">
        <v>30.6647</v>
      </c>
      <c r="K98" s="12">
        <v>29.551600000000001</v>
      </c>
      <c r="L98" s="12">
        <v>30.420400000000001</v>
      </c>
      <c r="M98" s="12">
        <v>28.0213</v>
      </c>
      <c r="N98" s="12">
        <v>28.412800000000001</v>
      </c>
      <c r="O98" s="12">
        <v>29.537500000000001</v>
      </c>
      <c r="P98" s="12">
        <v>29.047999999999998</v>
      </c>
      <c r="Q98" s="12">
        <v>29.298200000000001</v>
      </c>
      <c r="R98" s="12">
        <v>29.110099999999999</v>
      </c>
    </row>
    <row r="99" spans="1:18" x14ac:dyDescent="0.25">
      <c r="A99" s="9" t="s">
        <v>289</v>
      </c>
      <c r="B99" s="9" t="s">
        <v>290</v>
      </c>
      <c r="C99" s="9" t="s">
        <v>246</v>
      </c>
      <c r="D99" s="10">
        <v>5.2382399999999999E-3</v>
      </c>
      <c r="E99" s="11" t="s">
        <v>21</v>
      </c>
      <c r="F99" s="12">
        <v>3.8732107399493199</v>
      </c>
      <c r="G99" s="12">
        <v>28.1005</v>
      </c>
      <c r="H99" s="12">
        <v>28.053999999999998</v>
      </c>
      <c r="I99" s="12">
        <v>27.5379</v>
      </c>
      <c r="J99" s="12">
        <v>27.4605</v>
      </c>
      <c r="K99" s="12">
        <v>24.8081</v>
      </c>
      <c r="L99" s="12">
        <v>26.7515</v>
      </c>
      <c r="M99" s="12">
        <v>25.052299999999999</v>
      </c>
      <c r="N99" s="12">
        <v>24.876000000000001</v>
      </c>
      <c r="O99" s="12">
        <v>25.155000000000001</v>
      </c>
      <c r="P99" s="12">
        <v>26.065200000000001</v>
      </c>
      <c r="Q99" s="12">
        <v>24.4541</v>
      </c>
      <c r="R99" s="12">
        <v>25.3887</v>
      </c>
    </row>
    <row r="100" spans="1:18" x14ac:dyDescent="0.25">
      <c r="A100" s="9" t="s">
        <v>291</v>
      </c>
      <c r="B100" s="9" t="s">
        <v>292</v>
      </c>
      <c r="D100" s="10">
        <v>7.38756E-2</v>
      </c>
      <c r="E100"/>
      <c r="F100" s="12">
        <v>1.2727111257843799</v>
      </c>
      <c r="G100" s="12">
        <v>33.883800000000001</v>
      </c>
      <c r="H100" s="12">
        <v>33.667900000000003</v>
      </c>
      <c r="I100" s="12">
        <v>33.846400000000003</v>
      </c>
      <c r="J100" s="12">
        <v>33.557200000000002</v>
      </c>
      <c r="K100" s="12">
        <v>33.235700000000001</v>
      </c>
      <c r="L100" s="12">
        <v>33.001399999999997</v>
      </c>
      <c r="M100" s="12">
        <v>33.130899999999997</v>
      </c>
      <c r="N100" s="12">
        <v>33.4724</v>
      </c>
      <c r="O100" s="12">
        <v>33.240299999999998</v>
      </c>
      <c r="P100" s="12">
        <v>33.008800000000001</v>
      </c>
      <c r="Q100" s="12">
        <v>32.831400000000002</v>
      </c>
      <c r="R100" s="12">
        <v>33.421100000000003</v>
      </c>
    </row>
    <row r="101" spans="1:18" x14ac:dyDescent="0.25">
      <c r="A101" s="9" t="s">
        <v>293</v>
      </c>
      <c r="B101" s="9" t="s">
        <v>294</v>
      </c>
      <c r="D101" s="10">
        <v>0.46118500000000001</v>
      </c>
      <c r="E101"/>
      <c r="F101" s="12">
        <v>-1.1970131488795599</v>
      </c>
      <c r="G101" s="12">
        <v>35.066899999999997</v>
      </c>
      <c r="H101" s="12">
        <v>35.239199999999997</v>
      </c>
      <c r="I101" s="12">
        <v>34.251600000000003</v>
      </c>
      <c r="J101" s="12">
        <v>34.386200000000002</v>
      </c>
      <c r="K101" s="12">
        <v>34.0565</v>
      </c>
      <c r="L101" s="12">
        <v>34.256599999999999</v>
      </c>
      <c r="M101" s="12">
        <v>35.551200000000001</v>
      </c>
      <c r="N101" s="12">
        <v>34.283200000000001</v>
      </c>
      <c r="O101" s="12">
        <v>34.872100000000003</v>
      </c>
      <c r="P101" s="12">
        <v>35.489800000000002</v>
      </c>
      <c r="Q101" s="12">
        <v>34.786000000000001</v>
      </c>
      <c r="R101" s="12">
        <v>33.831200000000003</v>
      </c>
    </row>
    <row r="102" spans="1:18" x14ac:dyDescent="0.25">
      <c r="A102" s="9" t="s">
        <v>295</v>
      </c>
      <c r="B102" s="9" t="s">
        <v>296</v>
      </c>
      <c r="D102" s="10">
        <v>0.741896</v>
      </c>
      <c r="E102"/>
      <c r="F102" s="12">
        <v>-1.07227577841709</v>
      </c>
      <c r="G102" s="12">
        <v>31.798100000000002</v>
      </c>
      <c r="H102" s="12">
        <v>32.067</v>
      </c>
      <c r="I102" s="12">
        <v>31.1355</v>
      </c>
      <c r="J102" s="12">
        <v>31.443000000000001</v>
      </c>
      <c r="K102" s="12">
        <v>30.8551</v>
      </c>
      <c r="L102" s="12">
        <v>31.228899999999999</v>
      </c>
      <c r="M102" s="12">
        <v>32.168999999999997</v>
      </c>
      <c r="N102" s="12">
        <v>31.037099999999999</v>
      </c>
      <c r="O102" s="12">
        <v>31.465699999999998</v>
      </c>
      <c r="P102" s="12">
        <v>32.203699999999998</v>
      </c>
      <c r="Q102" s="12">
        <v>31.4605</v>
      </c>
      <c r="R102" s="12">
        <v>30.7956</v>
      </c>
    </row>
    <row r="103" spans="1:18" x14ac:dyDescent="0.25">
      <c r="A103" s="9" t="s">
        <v>297</v>
      </c>
      <c r="B103" s="9" t="s">
        <v>298</v>
      </c>
      <c r="D103" s="10">
        <v>0.169048</v>
      </c>
      <c r="E103"/>
      <c r="F103" s="12">
        <v>-1.5996884965882501</v>
      </c>
      <c r="G103" s="12">
        <v>34.169400000000003</v>
      </c>
      <c r="H103" s="12">
        <v>34.617199999999997</v>
      </c>
      <c r="I103" s="12">
        <v>33.546599999999998</v>
      </c>
      <c r="J103" s="12">
        <v>33.997599999999998</v>
      </c>
      <c r="K103" s="12">
        <v>33.4422</v>
      </c>
      <c r="L103" s="12">
        <v>33.1325</v>
      </c>
      <c r="M103" s="12">
        <v>35.452599999999997</v>
      </c>
      <c r="N103" s="12">
        <v>33.902900000000002</v>
      </c>
      <c r="O103" s="12">
        <v>34.725900000000003</v>
      </c>
      <c r="P103" s="12">
        <v>35.3934</v>
      </c>
      <c r="Q103" s="12">
        <v>34.629199999999997</v>
      </c>
      <c r="R103" s="12">
        <v>32.868200000000002</v>
      </c>
    </row>
    <row r="104" spans="1:18" x14ac:dyDescent="0.25">
      <c r="A104" s="9" t="s">
        <v>299</v>
      </c>
      <c r="B104" s="9" t="s">
        <v>300</v>
      </c>
      <c r="D104" s="10">
        <v>0.189025</v>
      </c>
      <c r="E104"/>
      <c r="F104" s="12">
        <v>-1.5602162454541799</v>
      </c>
      <c r="G104" s="12">
        <v>39.080500000000001</v>
      </c>
      <c r="H104" s="12">
        <v>38.939100000000003</v>
      </c>
      <c r="I104" s="12">
        <v>38.433100000000003</v>
      </c>
      <c r="J104" s="12">
        <v>38.308700000000002</v>
      </c>
      <c r="K104" s="12">
        <v>38.216799999999999</v>
      </c>
      <c r="L104" s="12">
        <v>38.3048</v>
      </c>
      <c r="M104" s="12">
        <v>40.467100000000002</v>
      </c>
      <c r="N104" s="12">
        <v>38.086100000000002</v>
      </c>
      <c r="O104" s="12">
        <v>39.656199999999998</v>
      </c>
      <c r="P104" s="12">
        <v>40.033099999999997</v>
      </c>
      <c r="Q104" s="12">
        <v>39.018700000000003</v>
      </c>
      <c r="R104" s="12">
        <v>37.872399999999999</v>
      </c>
    </row>
    <row r="105" spans="1:18" x14ac:dyDescent="0.25">
      <c r="A105" s="9" t="s">
        <v>301</v>
      </c>
      <c r="B105" s="9" t="s">
        <v>302</v>
      </c>
      <c r="D105" s="10">
        <v>0.219661</v>
      </c>
      <c r="E105"/>
      <c r="F105" s="12">
        <v>-1.4432777856057899</v>
      </c>
      <c r="G105" s="12">
        <v>37.622500000000002</v>
      </c>
      <c r="H105" s="12">
        <v>37.492199999999997</v>
      </c>
      <c r="I105" s="12">
        <v>37.094200000000001</v>
      </c>
      <c r="J105" s="12">
        <v>36.9039</v>
      </c>
      <c r="K105" s="12">
        <v>36.819099999999999</v>
      </c>
      <c r="L105" s="12">
        <v>36.948599999999999</v>
      </c>
      <c r="M105" s="12">
        <v>38.767099999999999</v>
      </c>
      <c r="N105" s="12">
        <v>36.752499999999998</v>
      </c>
      <c r="O105" s="12">
        <v>38.237099999999998</v>
      </c>
      <c r="P105" s="12">
        <v>38.3429</v>
      </c>
      <c r="Q105" s="12">
        <v>37.513500000000001</v>
      </c>
      <c r="R105" s="12">
        <v>36.4435</v>
      </c>
    </row>
    <row r="106" spans="1:18" x14ac:dyDescent="0.25">
      <c r="A106" s="9" t="s">
        <v>303</v>
      </c>
      <c r="B106" s="9" t="s">
        <v>304</v>
      </c>
      <c r="D106" s="10">
        <v>0.164634</v>
      </c>
      <c r="E106"/>
      <c r="F106" s="12">
        <v>-1.4611628714490199</v>
      </c>
      <c r="G106" s="12">
        <v>35.973700000000001</v>
      </c>
      <c r="H106" s="12">
        <v>35.726399999999998</v>
      </c>
      <c r="I106" s="12">
        <v>35.247199999999999</v>
      </c>
      <c r="J106" s="12">
        <v>35.201099999999997</v>
      </c>
      <c r="K106" s="12">
        <v>34.971699999999998</v>
      </c>
      <c r="L106" s="12">
        <v>35.519799999999996</v>
      </c>
      <c r="M106" s="12">
        <v>36.942100000000003</v>
      </c>
      <c r="N106" s="12">
        <v>35.191000000000003</v>
      </c>
      <c r="O106" s="12">
        <v>36.450299999999999</v>
      </c>
      <c r="P106" s="12">
        <v>36.622</v>
      </c>
      <c r="Q106" s="12">
        <v>35.7791</v>
      </c>
      <c r="R106" s="12">
        <v>34.938200000000002</v>
      </c>
    </row>
    <row r="107" spans="1:18" x14ac:dyDescent="0.25">
      <c r="A107" s="9" t="s">
        <v>305</v>
      </c>
      <c r="B107" s="9" t="s">
        <v>306</v>
      </c>
      <c r="D107" s="10">
        <v>0.35872999999999999</v>
      </c>
      <c r="E107"/>
      <c r="F107" s="12">
        <v>-1.31541224016182</v>
      </c>
      <c r="G107" s="12">
        <v>33.956499999999998</v>
      </c>
      <c r="H107" s="12">
        <v>34.076799999999999</v>
      </c>
      <c r="I107" s="12">
        <v>33.2059</v>
      </c>
      <c r="J107" s="12">
        <v>33.431899999999999</v>
      </c>
      <c r="K107" s="12">
        <v>33.184699999999999</v>
      </c>
      <c r="L107" s="12">
        <v>32.943100000000001</v>
      </c>
      <c r="M107" s="12">
        <v>34.657499999999999</v>
      </c>
      <c r="N107" s="12">
        <v>33.235100000000003</v>
      </c>
      <c r="O107" s="12">
        <v>34.030999999999999</v>
      </c>
      <c r="P107" s="12">
        <v>34.846699999999998</v>
      </c>
      <c r="Q107" s="12">
        <v>33.954999999999998</v>
      </c>
      <c r="R107" s="12">
        <v>32.4467</v>
      </c>
    </row>
    <row r="108" spans="1:18" x14ac:dyDescent="0.25">
      <c r="A108" s="9" t="s">
        <v>307</v>
      </c>
      <c r="B108" s="9" t="s">
        <v>308</v>
      </c>
      <c r="D108" s="10">
        <v>0.16509099999999999</v>
      </c>
      <c r="E108"/>
      <c r="F108" s="12">
        <v>-1.56191289577625</v>
      </c>
      <c r="G108" s="12">
        <v>33.8431</v>
      </c>
      <c r="H108" s="12">
        <v>33.759799999999998</v>
      </c>
      <c r="I108" s="12">
        <v>33.432499999999997</v>
      </c>
      <c r="J108" s="12">
        <v>33.387599999999999</v>
      </c>
      <c r="K108" s="12">
        <v>33.0501</v>
      </c>
      <c r="L108" s="12">
        <v>33.0122</v>
      </c>
      <c r="M108" s="12">
        <v>34.8703</v>
      </c>
      <c r="N108" s="12">
        <v>32.7502</v>
      </c>
      <c r="O108" s="12">
        <v>34.323799999999999</v>
      </c>
      <c r="P108" s="12">
        <v>34.967399999999998</v>
      </c>
      <c r="Q108" s="12">
        <v>34.564</v>
      </c>
      <c r="R108" s="12">
        <v>32.869599999999998</v>
      </c>
    </row>
    <row r="109" spans="1:18" x14ac:dyDescent="0.25">
      <c r="A109" s="9" t="s">
        <v>309</v>
      </c>
      <c r="B109" s="9" t="s">
        <v>310</v>
      </c>
      <c r="D109" s="10">
        <v>0.88749400000000001</v>
      </c>
      <c r="E109"/>
      <c r="F109" s="12">
        <v>-1.0566719111075</v>
      </c>
      <c r="G109" s="12">
        <v>37.2819</v>
      </c>
      <c r="H109" s="12">
        <v>37.133099999999999</v>
      </c>
      <c r="I109" s="12">
        <v>36.662999999999997</v>
      </c>
      <c r="J109" s="12">
        <v>36.340299999999999</v>
      </c>
      <c r="K109" s="12">
        <v>35.452800000000003</v>
      </c>
      <c r="L109" s="12">
        <v>35.932299999999998</v>
      </c>
      <c r="M109" s="12">
        <v>37.543500000000002</v>
      </c>
      <c r="N109" s="12">
        <v>35.309600000000003</v>
      </c>
      <c r="O109" s="12">
        <v>37.2117</v>
      </c>
      <c r="P109" s="12">
        <v>37.488799999999998</v>
      </c>
      <c r="Q109" s="12">
        <v>36.797499999999999</v>
      </c>
      <c r="R109" s="12">
        <v>34.929600000000001</v>
      </c>
    </row>
    <row r="110" spans="1:18" x14ac:dyDescent="0.25">
      <c r="A110" s="9" t="s">
        <v>311</v>
      </c>
      <c r="B110" s="9" t="s">
        <v>312</v>
      </c>
      <c r="D110" s="10">
        <v>0.76527599999999996</v>
      </c>
      <c r="E110"/>
      <c r="F110" s="12">
        <v>-1.06676330175581</v>
      </c>
      <c r="G110" s="12">
        <v>36.976300000000002</v>
      </c>
      <c r="H110" s="12">
        <v>37.293399999999998</v>
      </c>
      <c r="I110" s="12">
        <v>36.976799999999997</v>
      </c>
      <c r="J110" s="12">
        <v>36.533299999999997</v>
      </c>
      <c r="K110" s="12">
        <v>36.239600000000003</v>
      </c>
      <c r="L110" s="12">
        <v>36.1417</v>
      </c>
      <c r="M110" s="12">
        <v>37.394500000000001</v>
      </c>
      <c r="N110" s="12">
        <v>36.452599999999997</v>
      </c>
      <c r="O110" s="12">
        <v>37.0137</v>
      </c>
      <c r="P110" s="12">
        <v>37.256100000000004</v>
      </c>
      <c r="Q110" s="12">
        <v>36.797499999999999</v>
      </c>
      <c r="R110" s="12">
        <v>35.8063</v>
      </c>
    </row>
    <row r="111" spans="1:18" x14ac:dyDescent="0.25">
      <c r="A111" s="9" t="s">
        <v>313</v>
      </c>
      <c r="B111" s="9" t="s">
        <v>314</v>
      </c>
      <c r="D111" s="10">
        <v>0.71223499999999995</v>
      </c>
      <c r="E111"/>
      <c r="F111" s="12">
        <v>-1.0751351310885</v>
      </c>
      <c r="G111" s="12">
        <v>35.433100000000003</v>
      </c>
      <c r="H111" s="12">
        <v>35.716700000000003</v>
      </c>
      <c r="I111" s="12">
        <v>35.455800000000004</v>
      </c>
      <c r="J111" s="12">
        <v>35.012</v>
      </c>
      <c r="K111" s="12">
        <v>34.7684</v>
      </c>
      <c r="L111" s="12">
        <v>34.683900000000001</v>
      </c>
      <c r="M111" s="12">
        <v>35.873699999999999</v>
      </c>
      <c r="N111" s="12">
        <v>35.0351</v>
      </c>
      <c r="O111" s="12">
        <v>35.468200000000003</v>
      </c>
      <c r="P111" s="12">
        <v>35.669400000000003</v>
      </c>
      <c r="Q111" s="12">
        <v>35.267099999999999</v>
      </c>
      <c r="R111" s="12">
        <v>34.383600000000001</v>
      </c>
    </row>
    <row r="112" spans="1:18" x14ac:dyDescent="0.25">
      <c r="A112" s="9" t="s">
        <v>315</v>
      </c>
      <c r="B112" s="9" t="s">
        <v>316</v>
      </c>
      <c r="D112" s="10">
        <v>0.93182600000000004</v>
      </c>
      <c r="E112"/>
      <c r="F112" s="12">
        <v>1.0208947230904799</v>
      </c>
      <c r="G112" s="12">
        <v>31.5062</v>
      </c>
      <c r="H112" s="12">
        <v>31.644600000000001</v>
      </c>
      <c r="I112" s="12">
        <v>31.0229</v>
      </c>
      <c r="J112" s="12">
        <v>30.532900000000001</v>
      </c>
      <c r="K112" s="12">
        <v>30.243400000000001</v>
      </c>
      <c r="L112" s="12">
        <v>30.411000000000001</v>
      </c>
      <c r="M112" s="12">
        <v>31.167000000000002</v>
      </c>
      <c r="N112" s="12">
        <v>30.2592</v>
      </c>
      <c r="O112" s="12">
        <v>31.235499999999998</v>
      </c>
      <c r="P112" s="12">
        <v>31.242000000000001</v>
      </c>
      <c r="Q112" s="12">
        <v>31.305499999999999</v>
      </c>
      <c r="R112" s="12">
        <v>29.9727</v>
      </c>
    </row>
    <row r="113" spans="1:18" x14ac:dyDescent="0.25">
      <c r="A113" s="9" t="s">
        <v>317</v>
      </c>
      <c r="B113" s="9" t="s">
        <v>318</v>
      </c>
      <c r="D113" s="10">
        <v>0.14304</v>
      </c>
      <c r="E113"/>
      <c r="F113" s="12">
        <v>1.5319678276295201</v>
      </c>
      <c r="G113" s="12">
        <v>39.6066</v>
      </c>
      <c r="H113" s="12">
        <v>39.902000000000001</v>
      </c>
      <c r="I113" s="12">
        <v>38.781599999999997</v>
      </c>
      <c r="J113" s="12">
        <v>38.710900000000002</v>
      </c>
      <c r="K113" s="12">
        <v>38.537599999999998</v>
      </c>
      <c r="L113" s="12">
        <v>38.733699999999999</v>
      </c>
      <c r="M113" s="12">
        <v>39.1158</v>
      </c>
      <c r="N113" s="12">
        <v>37.712200000000003</v>
      </c>
      <c r="O113" s="12">
        <v>38.974200000000003</v>
      </c>
      <c r="P113" s="12">
        <v>38.957000000000001</v>
      </c>
      <c r="Q113" s="12">
        <v>38.547800000000002</v>
      </c>
      <c r="R113" s="12">
        <v>37.273200000000003</v>
      </c>
    </row>
    <row r="114" spans="1:18" x14ac:dyDescent="0.25">
      <c r="A114" s="9" t="s">
        <v>319</v>
      </c>
      <c r="B114" s="9" t="s">
        <v>320</v>
      </c>
      <c r="D114" s="10">
        <v>0.26435399999999998</v>
      </c>
      <c r="E114"/>
      <c r="F114" s="12">
        <v>1.2066807210825099</v>
      </c>
      <c r="G114" s="12">
        <v>39.208399999999997</v>
      </c>
      <c r="H114" s="12">
        <v>39.109400000000001</v>
      </c>
      <c r="I114" s="12">
        <v>39.162700000000001</v>
      </c>
      <c r="J114" s="12">
        <v>39.098999999999997</v>
      </c>
      <c r="K114" s="12">
        <v>38.520000000000003</v>
      </c>
      <c r="L114" s="12">
        <v>38.436399999999999</v>
      </c>
      <c r="M114" s="12">
        <v>39.256700000000002</v>
      </c>
      <c r="N114" s="12">
        <v>38.437600000000003</v>
      </c>
      <c r="O114" s="12">
        <v>39.0426</v>
      </c>
      <c r="P114" s="12">
        <v>38.759099999999997</v>
      </c>
      <c r="Q114" s="12">
        <v>38.195099999999996</v>
      </c>
      <c r="R114" s="12">
        <v>38.218499999999999</v>
      </c>
    </row>
    <row r="115" spans="1:18" x14ac:dyDescent="0.25">
      <c r="A115" s="9" t="s">
        <v>321</v>
      </c>
      <c r="B115" s="9" t="s">
        <v>322</v>
      </c>
      <c r="D115" s="10">
        <v>0.29247099999999998</v>
      </c>
      <c r="E115"/>
      <c r="F115" s="12">
        <v>1.2956544464845601</v>
      </c>
      <c r="G115" s="12">
        <v>33.996600000000001</v>
      </c>
      <c r="H115" s="12">
        <v>34.488100000000003</v>
      </c>
      <c r="I115" s="12">
        <v>33.817399999999999</v>
      </c>
      <c r="J115" s="12">
        <v>33.578099999999999</v>
      </c>
      <c r="K115" s="12">
        <v>32.596899999999998</v>
      </c>
      <c r="L115" s="12">
        <v>34.042900000000003</v>
      </c>
      <c r="M115" s="12">
        <v>33.619799999999998</v>
      </c>
      <c r="N115" s="12">
        <v>32.808900000000001</v>
      </c>
      <c r="O115" s="12">
        <v>33.561100000000003</v>
      </c>
      <c r="P115" s="12">
        <v>34.165999999999997</v>
      </c>
      <c r="Q115" s="12">
        <v>33.284700000000001</v>
      </c>
      <c r="R115" s="12">
        <v>32.837600000000002</v>
      </c>
    </row>
    <row r="116" spans="1:18" x14ac:dyDescent="0.25">
      <c r="A116" s="9" t="s">
        <v>323</v>
      </c>
      <c r="B116" s="9" t="s">
        <v>324</v>
      </c>
      <c r="D116" s="10">
        <v>3.7719900000000001E-2</v>
      </c>
      <c r="E116"/>
      <c r="F116" s="12">
        <v>1.7152858267508999</v>
      </c>
      <c r="G116" s="12">
        <v>38.299100000000003</v>
      </c>
      <c r="H116" s="12">
        <v>38.490200000000002</v>
      </c>
      <c r="I116" s="12">
        <v>38.1417</v>
      </c>
      <c r="J116" s="12">
        <v>38.085799999999999</v>
      </c>
      <c r="K116" s="12">
        <v>37.318100000000001</v>
      </c>
      <c r="L116" s="12">
        <v>37.777799999999999</v>
      </c>
      <c r="M116" s="12">
        <v>37.869300000000003</v>
      </c>
      <c r="N116" s="12">
        <v>36.558999999999997</v>
      </c>
      <c r="O116" s="12">
        <v>37.826900000000002</v>
      </c>
      <c r="P116" s="12">
        <v>37.7059</v>
      </c>
      <c r="Q116" s="12">
        <v>37.178199999999997</v>
      </c>
      <c r="R116" s="12">
        <v>36.302799999999998</v>
      </c>
    </row>
    <row r="117" spans="1:18" x14ac:dyDescent="0.25">
      <c r="A117" s="9" t="s">
        <v>325</v>
      </c>
      <c r="B117" s="9" t="s">
        <v>326</v>
      </c>
      <c r="D117" s="10">
        <v>2.37879E-4</v>
      </c>
      <c r="E117" s="11" t="s">
        <v>21</v>
      </c>
      <c r="F117" s="12">
        <v>2.87573353084758</v>
      </c>
      <c r="G117" s="12">
        <v>39.7547</v>
      </c>
      <c r="H117" s="12">
        <v>40.374899999999997</v>
      </c>
      <c r="I117" s="12">
        <v>39.874600000000001</v>
      </c>
      <c r="J117" s="12">
        <v>39.978999999999999</v>
      </c>
      <c r="K117" s="12">
        <v>39.278700000000001</v>
      </c>
      <c r="L117" s="12">
        <v>39.799599999999998</v>
      </c>
      <c r="M117" s="12">
        <v>38.845500000000001</v>
      </c>
      <c r="N117" s="12">
        <v>37.952100000000002</v>
      </c>
      <c r="O117" s="12">
        <v>38.711599999999997</v>
      </c>
      <c r="P117" s="12">
        <v>38.8626</v>
      </c>
      <c r="Q117" s="12">
        <v>38.054900000000004</v>
      </c>
      <c r="R117" s="12">
        <v>37.491300000000003</v>
      </c>
    </row>
    <row r="118" spans="1:18" x14ac:dyDescent="0.25">
      <c r="A118" s="9" t="s">
        <v>327</v>
      </c>
      <c r="B118" s="9" t="s">
        <v>328</v>
      </c>
      <c r="D118" s="10">
        <v>4.8848299999999997E-3</v>
      </c>
      <c r="E118" s="11" t="s">
        <v>21</v>
      </c>
      <c r="F118" s="12">
        <v>2.3723551456779499</v>
      </c>
      <c r="G118" s="12">
        <v>39.8889</v>
      </c>
      <c r="H118" s="12">
        <v>39.9876</v>
      </c>
      <c r="I118" s="12">
        <v>39.370100000000001</v>
      </c>
      <c r="J118" s="12">
        <v>39.319499999999998</v>
      </c>
      <c r="K118" s="12">
        <v>38.886899999999997</v>
      </c>
      <c r="L118" s="12">
        <v>39.356000000000002</v>
      </c>
      <c r="M118" s="12">
        <v>39.008200000000002</v>
      </c>
      <c r="N118" s="12">
        <v>37.552900000000001</v>
      </c>
      <c r="O118" s="12">
        <v>38.750300000000003</v>
      </c>
      <c r="P118" s="12">
        <v>38.792999999999999</v>
      </c>
      <c r="Q118" s="12">
        <v>38.04</v>
      </c>
      <c r="R118" s="12">
        <v>37.186700000000002</v>
      </c>
    </row>
    <row r="119" spans="1:18" x14ac:dyDescent="0.25">
      <c r="A119" s="9" t="s">
        <v>329</v>
      </c>
      <c r="B119" s="9" t="s">
        <v>330</v>
      </c>
      <c r="D119" s="10">
        <v>2.3196800000000001E-4</v>
      </c>
      <c r="E119" s="11" t="s">
        <v>21</v>
      </c>
      <c r="F119" s="12">
        <v>2.79157632181305</v>
      </c>
      <c r="G119" s="12">
        <v>37.571199999999997</v>
      </c>
      <c r="H119" s="12">
        <v>37.710900000000002</v>
      </c>
      <c r="I119" s="12">
        <v>37.742100000000001</v>
      </c>
      <c r="J119" s="12">
        <v>37.927799999999998</v>
      </c>
      <c r="K119" s="12">
        <v>37.2104</v>
      </c>
      <c r="L119" s="12">
        <v>37.4696</v>
      </c>
      <c r="M119" s="12">
        <v>36.7727</v>
      </c>
      <c r="N119" s="12">
        <v>35.815899999999999</v>
      </c>
      <c r="O119" s="12">
        <v>36.589599999999997</v>
      </c>
      <c r="P119" s="12">
        <v>36.569800000000001</v>
      </c>
      <c r="Q119" s="12">
        <v>35.706200000000003</v>
      </c>
      <c r="R119" s="12">
        <v>35.2913</v>
      </c>
    </row>
    <row r="120" spans="1:18" x14ac:dyDescent="0.25">
      <c r="A120" s="9" t="s">
        <v>331</v>
      </c>
      <c r="B120" s="9" t="s">
        <v>332</v>
      </c>
      <c r="D120" s="10">
        <v>0.53944499999999995</v>
      </c>
      <c r="E120"/>
      <c r="F120" s="12">
        <v>-1.1999256366222799</v>
      </c>
      <c r="G120" s="12">
        <v>34.896000000000001</v>
      </c>
      <c r="H120" s="12">
        <v>34.874600000000001</v>
      </c>
      <c r="I120" s="12">
        <v>34.8523</v>
      </c>
      <c r="J120" s="12">
        <v>34.435099999999998</v>
      </c>
      <c r="K120" s="12">
        <v>33.552700000000002</v>
      </c>
      <c r="L120" s="12">
        <v>33.742800000000003</v>
      </c>
      <c r="M120" s="12">
        <v>35.387999999999998</v>
      </c>
      <c r="N120" s="12">
        <v>33.990400000000001</v>
      </c>
      <c r="O120" s="12">
        <v>35.085900000000002</v>
      </c>
      <c r="P120" s="12">
        <v>35.400199999999998</v>
      </c>
      <c r="Q120" s="12">
        <v>34.672899999999998</v>
      </c>
      <c r="R120" s="12">
        <v>33.393599999999999</v>
      </c>
    </row>
    <row r="121" spans="1:18" x14ac:dyDescent="0.25">
      <c r="A121" s="9" t="s">
        <v>333</v>
      </c>
      <c r="B121" s="9" t="s">
        <v>334</v>
      </c>
      <c r="D121" s="10">
        <v>2.6703500000000002E-2</v>
      </c>
      <c r="E121"/>
      <c r="F121" s="12">
        <v>1.8416807549599601</v>
      </c>
      <c r="G121" s="12">
        <v>34.423999999999999</v>
      </c>
      <c r="H121" s="12">
        <v>34.887799999999999</v>
      </c>
      <c r="I121" s="12">
        <v>34.890500000000003</v>
      </c>
      <c r="J121" s="12">
        <v>35.012900000000002</v>
      </c>
      <c r="K121" s="12">
        <v>34.189799999999998</v>
      </c>
      <c r="L121" s="12">
        <v>34.255299999999998</v>
      </c>
      <c r="M121" s="12">
        <v>34.3949</v>
      </c>
      <c r="N121" s="12">
        <v>33.206099999999999</v>
      </c>
      <c r="O121" s="12">
        <v>34.0899</v>
      </c>
      <c r="P121" s="12">
        <v>34.482799999999997</v>
      </c>
      <c r="Q121" s="12">
        <v>33.6462</v>
      </c>
      <c r="R121" s="12">
        <v>32.554400000000001</v>
      </c>
    </row>
    <row r="122" spans="1:18" x14ac:dyDescent="0.25">
      <c r="A122" s="9" t="s">
        <v>335</v>
      </c>
      <c r="B122" s="9" t="s">
        <v>336</v>
      </c>
      <c r="D122" s="10">
        <v>0.31558700000000001</v>
      </c>
      <c r="E122"/>
      <c r="F122" s="12">
        <v>1.31137927514163</v>
      </c>
      <c r="G122" s="12">
        <v>37.176299999999998</v>
      </c>
      <c r="H122" s="12">
        <v>36.743000000000002</v>
      </c>
      <c r="I122" s="12">
        <v>36.311300000000003</v>
      </c>
      <c r="J122" s="12">
        <v>35.8688</v>
      </c>
      <c r="K122" s="12">
        <v>35.6828</v>
      </c>
      <c r="L122" s="12">
        <v>35.611800000000002</v>
      </c>
      <c r="M122" s="12">
        <v>36.356999999999999</v>
      </c>
      <c r="N122" s="12">
        <v>35.358600000000003</v>
      </c>
      <c r="O122" s="12">
        <v>36.3123</v>
      </c>
      <c r="P122" s="12">
        <v>36.573900000000002</v>
      </c>
      <c r="Q122" s="12">
        <v>35.457999999999998</v>
      </c>
      <c r="R122" s="12">
        <v>34.987499999999997</v>
      </c>
    </row>
    <row r="123" spans="1:18" x14ac:dyDescent="0.25">
      <c r="A123" s="9" t="s">
        <v>337</v>
      </c>
      <c r="B123" s="9" t="s">
        <v>338</v>
      </c>
      <c r="D123" s="10">
        <v>0.31909900000000002</v>
      </c>
      <c r="E123"/>
      <c r="F123" s="12">
        <v>1.31828198433162</v>
      </c>
      <c r="G123" s="12">
        <v>37.252299999999998</v>
      </c>
      <c r="H123" s="12">
        <v>36.713000000000001</v>
      </c>
      <c r="I123" s="12">
        <v>36.296199999999999</v>
      </c>
      <c r="J123" s="12">
        <v>35.902900000000002</v>
      </c>
      <c r="K123" s="12">
        <v>35.6999</v>
      </c>
      <c r="L123" s="12">
        <v>35.539099999999998</v>
      </c>
      <c r="M123" s="12">
        <v>36.3979</v>
      </c>
      <c r="N123" s="12">
        <v>35.4086</v>
      </c>
      <c r="O123" s="12">
        <v>36.319499999999998</v>
      </c>
      <c r="P123" s="12">
        <v>36.5227</v>
      </c>
      <c r="Q123" s="12">
        <v>35.434699999999999</v>
      </c>
      <c r="R123" s="12">
        <v>34.927900000000001</v>
      </c>
    </row>
    <row r="124" spans="1:18" x14ac:dyDescent="0.25">
      <c r="A124" s="9" t="s">
        <v>339</v>
      </c>
      <c r="B124" s="9" t="s">
        <v>340</v>
      </c>
      <c r="D124" s="10">
        <v>6.24199E-2</v>
      </c>
      <c r="E124"/>
      <c r="F124" s="12">
        <v>1.6194130403379301</v>
      </c>
      <c r="G124" s="12">
        <v>36.107599999999998</v>
      </c>
      <c r="H124" s="12">
        <v>35.708799999999997</v>
      </c>
      <c r="I124" s="12">
        <v>35.4758</v>
      </c>
      <c r="J124" s="12">
        <v>35.208100000000002</v>
      </c>
      <c r="K124" s="12">
        <v>34.8367</v>
      </c>
      <c r="L124" s="12">
        <v>34.803100000000001</v>
      </c>
      <c r="M124" s="12">
        <v>35.131</v>
      </c>
      <c r="N124" s="12">
        <v>34.281300000000002</v>
      </c>
      <c r="O124" s="12">
        <v>35.0839</v>
      </c>
      <c r="P124" s="12">
        <v>35.422499999999999</v>
      </c>
      <c r="Q124" s="12">
        <v>34.204599999999999</v>
      </c>
      <c r="R124" s="12">
        <v>33.843899999999998</v>
      </c>
    </row>
    <row r="125" spans="1:18" x14ac:dyDescent="0.25">
      <c r="A125" s="9" t="s">
        <v>341</v>
      </c>
      <c r="B125" s="9" t="s">
        <v>342</v>
      </c>
      <c r="D125" s="10">
        <v>3.9558299999999998E-2</v>
      </c>
      <c r="E125"/>
      <c r="F125" s="12">
        <v>1.7144026676553199</v>
      </c>
      <c r="G125" s="12">
        <v>34.605499999999999</v>
      </c>
      <c r="H125" s="12">
        <v>34.056600000000003</v>
      </c>
      <c r="I125" s="12">
        <v>33.798900000000003</v>
      </c>
      <c r="J125" s="12">
        <v>33.743600000000001</v>
      </c>
      <c r="K125" s="12">
        <v>33.258899999999997</v>
      </c>
      <c r="L125" s="12">
        <v>33.234699999999997</v>
      </c>
      <c r="M125" s="12">
        <v>33.520600000000002</v>
      </c>
      <c r="N125" s="12">
        <v>32.607599999999998</v>
      </c>
      <c r="O125" s="12">
        <v>33.436199999999999</v>
      </c>
      <c r="P125" s="12">
        <v>33.694899999999997</v>
      </c>
      <c r="Q125" s="12">
        <v>32.5623</v>
      </c>
      <c r="R125" s="12">
        <v>32.2104</v>
      </c>
    </row>
    <row r="126" spans="1:18" x14ac:dyDescent="0.25">
      <c r="A126" s="9" t="s">
        <v>343</v>
      </c>
      <c r="B126" s="9" t="s">
        <v>344</v>
      </c>
      <c r="D126" s="10">
        <v>0.75234400000000001</v>
      </c>
      <c r="E126"/>
      <c r="F126" s="12">
        <v>-1.1038889148792701</v>
      </c>
      <c r="G126" s="12">
        <v>38.335299999999997</v>
      </c>
      <c r="H126" s="12">
        <v>38.258400000000002</v>
      </c>
      <c r="I126" s="12">
        <v>38.233199999999997</v>
      </c>
      <c r="J126" s="12">
        <v>37.944299999999998</v>
      </c>
      <c r="K126" s="12">
        <v>37.419699999999999</v>
      </c>
      <c r="L126" s="12">
        <v>38.144399999999997</v>
      </c>
      <c r="M126" s="12">
        <v>39.380400000000002</v>
      </c>
      <c r="N126" s="12">
        <v>37.174500000000002</v>
      </c>
      <c r="O126" s="12">
        <v>38.891399999999997</v>
      </c>
      <c r="P126" s="12">
        <v>38.785499999999999</v>
      </c>
      <c r="Q126" s="12">
        <v>38.1571</v>
      </c>
      <c r="R126" s="12">
        <v>36.802</v>
      </c>
    </row>
    <row r="127" spans="1:18" x14ac:dyDescent="0.25">
      <c r="A127" s="9" t="s">
        <v>345</v>
      </c>
      <c r="B127" s="9" t="s">
        <v>346</v>
      </c>
      <c r="D127" s="10">
        <v>0.25725799999999999</v>
      </c>
      <c r="E127"/>
      <c r="F127" s="12">
        <v>1.39922890733248</v>
      </c>
      <c r="G127" s="12">
        <v>38.550899999999999</v>
      </c>
      <c r="H127" s="12">
        <v>38.090200000000003</v>
      </c>
      <c r="I127" s="12">
        <v>38.501800000000003</v>
      </c>
      <c r="J127" s="12">
        <v>38.073</v>
      </c>
      <c r="K127" s="12">
        <v>37.445300000000003</v>
      </c>
      <c r="L127" s="12">
        <v>37.947800000000001</v>
      </c>
      <c r="M127" s="12">
        <v>38.6616</v>
      </c>
      <c r="N127" s="12">
        <v>36.750500000000002</v>
      </c>
      <c r="O127" s="12">
        <v>38.243200000000002</v>
      </c>
      <c r="P127" s="12">
        <v>38.196399999999997</v>
      </c>
      <c r="Q127" s="12">
        <v>37.442399999999999</v>
      </c>
      <c r="R127" s="12">
        <v>36.407200000000003</v>
      </c>
    </row>
    <row r="128" spans="1:18" x14ac:dyDescent="0.25">
      <c r="A128" s="9" t="s">
        <v>347</v>
      </c>
      <c r="B128" s="9" t="s">
        <v>348</v>
      </c>
      <c r="D128" s="10">
        <v>0.127831</v>
      </c>
      <c r="E128"/>
      <c r="F128" s="12">
        <v>1.58108288501946</v>
      </c>
      <c r="G128" s="12">
        <v>37.441899999999997</v>
      </c>
      <c r="H128" s="12">
        <v>37.055700000000002</v>
      </c>
      <c r="I128" s="12">
        <v>37.514800000000001</v>
      </c>
      <c r="J128" s="12">
        <v>37.2196</v>
      </c>
      <c r="K128" s="12">
        <v>36.393500000000003</v>
      </c>
      <c r="L128" s="12">
        <v>36.929900000000004</v>
      </c>
      <c r="M128" s="12">
        <v>37.447200000000002</v>
      </c>
      <c r="N128" s="12">
        <v>35.594299999999997</v>
      </c>
      <c r="O128" s="12">
        <v>37.0747</v>
      </c>
      <c r="P128" s="12">
        <v>37.018099999999997</v>
      </c>
      <c r="Q128" s="12">
        <v>36.196599999999997</v>
      </c>
      <c r="R128" s="12">
        <v>35.259</v>
      </c>
    </row>
    <row r="129" spans="1:18" x14ac:dyDescent="0.25">
      <c r="A129" s="9" t="s">
        <v>349</v>
      </c>
      <c r="B129" s="9" t="s">
        <v>350</v>
      </c>
      <c r="D129" s="10">
        <v>7.2265700000000002E-2</v>
      </c>
      <c r="E129"/>
      <c r="F129" s="12">
        <v>1.6848112794005601</v>
      </c>
      <c r="G129" s="12">
        <v>35.8583</v>
      </c>
      <c r="H129" s="12">
        <v>35.2104</v>
      </c>
      <c r="I129" s="12">
        <v>35.7316</v>
      </c>
      <c r="J129" s="12">
        <v>35.537300000000002</v>
      </c>
      <c r="K129" s="12">
        <v>34.609900000000003</v>
      </c>
      <c r="L129" s="12">
        <v>35.338999999999999</v>
      </c>
      <c r="M129" s="12">
        <v>35.563899999999997</v>
      </c>
      <c r="N129" s="12">
        <v>33.859000000000002</v>
      </c>
      <c r="O129" s="12">
        <v>35.218400000000003</v>
      </c>
      <c r="P129" s="12">
        <v>35.156300000000002</v>
      </c>
      <c r="Q129" s="12">
        <v>34.368400000000001</v>
      </c>
      <c r="R129" s="12">
        <v>33.605200000000004</v>
      </c>
    </row>
    <row r="130" spans="1:18" x14ac:dyDescent="0.25">
      <c r="A130" s="9" t="s">
        <v>351</v>
      </c>
      <c r="B130" s="9" t="s">
        <v>352</v>
      </c>
      <c r="D130" s="10">
        <v>0.47242800000000001</v>
      </c>
      <c r="E130"/>
      <c r="F130" s="12">
        <v>1.19066536289818</v>
      </c>
      <c r="G130" s="12">
        <v>32.1556</v>
      </c>
      <c r="H130" s="12">
        <v>32.667499999999997</v>
      </c>
      <c r="I130" s="12">
        <v>32.856900000000003</v>
      </c>
      <c r="J130" s="12">
        <v>33.023400000000002</v>
      </c>
      <c r="K130" s="12">
        <v>31.7636</v>
      </c>
      <c r="L130" s="12">
        <v>32.141199999999998</v>
      </c>
      <c r="M130" s="12">
        <v>32.740099999999998</v>
      </c>
      <c r="N130" s="12">
        <v>31.659700000000001</v>
      </c>
      <c r="O130" s="12">
        <v>32.479300000000002</v>
      </c>
      <c r="P130" s="12">
        <v>32.916499999999999</v>
      </c>
      <c r="Q130" s="12">
        <v>32.120600000000003</v>
      </c>
      <c r="R130" s="12">
        <v>31.1814</v>
      </c>
    </row>
    <row r="131" spans="1:18" x14ac:dyDescent="0.25">
      <c r="A131" s="9" t="s">
        <v>353</v>
      </c>
      <c r="B131" s="9" t="s">
        <v>354</v>
      </c>
      <c r="D131" s="10">
        <v>0.29937900000000001</v>
      </c>
      <c r="E131"/>
      <c r="F131" s="12">
        <v>-1.29083535696834</v>
      </c>
      <c r="G131" s="12">
        <v>33.574300000000001</v>
      </c>
      <c r="H131" s="12">
        <v>33.438899999999997</v>
      </c>
      <c r="I131" s="12">
        <v>33.395499999999998</v>
      </c>
      <c r="J131" s="12">
        <v>32.920900000000003</v>
      </c>
      <c r="K131" s="12">
        <v>32.481900000000003</v>
      </c>
      <c r="L131" s="12">
        <v>32.594499999999996</v>
      </c>
      <c r="M131" s="12">
        <v>34.0032</v>
      </c>
      <c r="N131" s="12">
        <v>32.956299999999999</v>
      </c>
      <c r="O131" s="12">
        <v>33.689100000000003</v>
      </c>
      <c r="P131" s="12">
        <v>34.320399999999999</v>
      </c>
      <c r="Q131" s="12">
        <v>33.1038</v>
      </c>
      <c r="R131" s="12">
        <v>32.542900000000003</v>
      </c>
    </row>
    <row r="132" spans="1:18" x14ac:dyDescent="0.25">
      <c r="A132" s="9" t="s">
        <v>355</v>
      </c>
      <c r="B132" s="9" t="s">
        <v>356</v>
      </c>
      <c r="D132" s="10">
        <v>5.1914200000000004E-3</v>
      </c>
      <c r="E132" s="11" t="s">
        <v>21</v>
      </c>
      <c r="F132" s="12">
        <v>2.2637584086111602</v>
      </c>
      <c r="G132" s="12">
        <v>32.811199999999999</v>
      </c>
      <c r="H132" s="12">
        <v>33.020800000000001</v>
      </c>
      <c r="I132" s="12">
        <v>33.906399999999998</v>
      </c>
      <c r="J132" s="12">
        <v>33.566499999999998</v>
      </c>
      <c r="K132" s="12">
        <v>32.469700000000003</v>
      </c>
      <c r="L132" s="12">
        <v>33.611800000000002</v>
      </c>
      <c r="M132" s="12">
        <v>32.448900000000002</v>
      </c>
      <c r="N132" s="12">
        <v>31.686399999999999</v>
      </c>
      <c r="O132" s="12">
        <v>32.215899999999998</v>
      </c>
      <c r="P132" s="12">
        <v>32.9649</v>
      </c>
      <c r="Q132" s="12">
        <v>31.583600000000001</v>
      </c>
      <c r="R132" s="12">
        <v>31.414400000000001</v>
      </c>
    </row>
    <row r="133" spans="1:18" x14ac:dyDescent="0.25">
      <c r="A133" s="9" t="s">
        <v>357</v>
      </c>
      <c r="B133" s="9" t="s">
        <v>358</v>
      </c>
      <c r="D133" s="10">
        <v>6.9652100000000003E-3</v>
      </c>
      <c r="E133" s="11" t="s">
        <v>21</v>
      </c>
      <c r="F133" s="12">
        <v>2.5977993435941098</v>
      </c>
      <c r="G133" s="12">
        <v>31.532900000000001</v>
      </c>
      <c r="H133" s="12">
        <v>31.9984</v>
      </c>
      <c r="I133" s="12">
        <v>33.307299999999998</v>
      </c>
      <c r="J133" s="12">
        <v>33.085900000000002</v>
      </c>
      <c r="K133" s="12">
        <v>31.388200000000001</v>
      </c>
      <c r="L133" s="12">
        <v>32.464599999999997</v>
      </c>
      <c r="M133" s="12">
        <v>30.784600000000001</v>
      </c>
      <c r="N133" s="12">
        <v>30.689299999999999</v>
      </c>
      <c r="O133" s="12">
        <v>30.7531</v>
      </c>
      <c r="P133" s="12">
        <v>32.050600000000003</v>
      </c>
      <c r="Q133" s="12">
        <v>30.270299999999999</v>
      </c>
      <c r="R133" s="12">
        <v>30.965499999999999</v>
      </c>
    </row>
    <row r="134" spans="1:18" x14ac:dyDescent="0.25">
      <c r="A134" s="9" t="s">
        <v>359</v>
      </c>
      <c r="B134" s="9" t="s">
        <v>246</v>
      </c>
      <c r="D134" s="10">
        <v>0.18008299999999999</v>
      </c>
      <c r="E134"/>
      <c r="F134" s="12">
        <v>1.4899366596686601</v>
      </c>
      <c r="G134" s="12">
        <v>30.462</v>
      </c>
      <c r="H134" s="12">
        <v>30.847000000000001</v>
      </c>
      <c r="I134" s="12">
        <v>32.042099999999998</v>
      </c>
      <c r="J134" s="12">
        <v>31.9178</v>
      </c>
      <c r="K134" s="12">
        <v>30.324999999999999</v>
      </c>
      <c r="L134" s="12">
        <v>31.2119</v>
      </c>
      <c r="M134" s="12">
        <v>30.481999999999999</v>
      </c>
      <c r="N134" s="12">
        <v>30.962199999999999</v>
      </c>
      <c r="O134" s="12">
        <v>30.346499999999999</v>
      </c>
      <c r="P134" s="12">
        <v>31.5154</v>
      </c>
      <c r="Q134" s="12">
        <v>29.552299999999999</v>
      </c>
      <c r="R134" s="12">
        <v>30.495799999999999</v>
      </c>
    </row>
    <row r="135" spans="1:18" x14ac:dyDescent="0.25">
      <c r="A135" s="9" t="s">
        <v>360</v>
      </c>
      <c r="B135" s="9" t="s">
        <v>361</v>
      </c>
      <c r="D135" s="10">
        <v>2.7818099999999998E-2</v>
      </c>
      <c r="E135"/>
      <c r="F135" s="12">
        <v>-1.68475872822168</v>
      </c>
      <c r="G135" s="12">
        <v>24.635300000000001</v>
      </c>
      <c r="H135" s="12">
        <v>25.738299999999999</v>
      </c>
      <c r="I135" s="12">
        <v>25.007300000000001</v>
      </c>
      <c r="J135" s="12">
        <v>24.6799</v>
      </c>
      <c r="K135" s="12">
        <v>25.7026</v>
      </c>
      <c r="L135" s="12">
        <v>25.3492</v>
      </c>
      <c r="M135" s="12">
        <v>25.785900000000002</v>
      </c>
      <c r="N135" s="12">
        <v>25.561599999999999</v>
      </c>
      <c r="O135" s="12">
        <v>26.491</v>
      </c>
      <c r="P135" s="12">
        <v>25.168700000000001</v>
      </c>
      <c r="Q135" s="12">
        <v>26.450600000000001</v>
      </c>
      <c r="R135" s="12">
        <v>26.170200000000001</v>
      </c>
    </row>
    <row r="136" spans="1:18" x14ac:dyDescent="0.25">
      <c r="A136" s="9" t="s">
        <v>362</v>
      </c>
      <c r="B136" s="9" t="s">
        <v>363</v>
      </c>
      <c r="D136" s="10">
        <v>0.28514499999999998</v>
      </c>
      <c r="E136"/>
      <c r="F136" s="12">
        <v>-1.3406122297324199</v>
      </c>
      <c r="G136" s="12">
        <v>24.450099999999999</v>
      </c>
      <c r="H136" s="12">
        <v>24.289200000000001</v>
      </c>
      <c r="I136" s="12">
        <v>24.0031</v>
      </c>
      <c r="J136" s="12">
        <v>23.766100000000002</v>
      </c>
      <c r="K136" s="12">
        <v>24.841200000000001</v>
      </c>
      <c r="L136" s="12">
        <v>23.5199</v>
      </c>
      <c r="M136" s="12">
        <v>24.5398</v>
      </c>
      <c r="N136" s="12">
        <v>24.119399999999999</v>
      </c>
      <c r="O136" s="12">
        <v>24.923300000000001</v>
      </c>
      <c r="P136" s="12">
        <v>23.3096</v>
      </c>
      <c r="Q136" s="12">
        <v>25.5669</v>
      </c>
      <c r="R136" s="12">
        <v>24.948</v>
      </c>
    </row>
    <row r="137" spans="1:18" x14ac:dyDescent="0.25">
      <c r="A137" s="9" t="s">
        <v>364</v>
      </c>
      <c r="B137" s="9" t="s">
        <v>365</v>
      </c>
      <c r="D137" s="10">
        <v>4.3048999999999997E-2</v>
      </c>
      <c r="E137"/>
      <c r="F137" s="12">
        <v>1.7931149785365601</v>
      </c>
      <c r="G137" s="12">
        <v>23.8413</v>
      </c>
      <c r="H137" s="12">
        <v>23.8292</v>
      </c>
      <c r="I137" s="12">
        <v>22.7042</v>
      </c>
      <c r="J137" s="12">
        <v>23.0151</v>
      </c>
      <c r="K137" s="12">
        <v>23.732700000000001</v>
      </c>
      <c r="L137" s="12">
        <v>23.599599999999999</v>
      </c>
      <c r="M137" s="12">
        <v>22.645800000000001</v>
      </c>
      <c r="N137" s="12">
        <v>21.9068</v>
      </c>
      <c r="O137" s="12">
        <v>22.9039</v>
      </c>
      <c r="P137" s="12">
        <v>21.610600000000002</v>
      </c>
      <c r="Q137" s="12">
        <v>23.6816</v>
      </c>
      <c r="R137" s="12">
        <v>22.918600000000001</v>
      </c>
    </row>
    <row r="138" spans="1:18" x14ac:dyDescent="0.25">
      <c r="A138" s="9" t="s">
        <v>366</v>
      </c>
      <c r="B138" s="9" t="s">
        <v>367</v>
      </c>
      <c r="D138" s="10">
        <v>0.79804799999999998</v>
      </c>
      <c r="E138"/>
      <c r="F138" s="12">
        <v>-1.1271691253655201</v>
      </c>
      <c r="G138" s="12">
        <v>26.9282</v>
      </c>
      <c r="H138" s="12">
        <v>27.0932</v>
      </c>
      <c r="I138" s="12">
        <v>25.308</v>
      </c>
      <c r="J138" s="12">
        <v>26.174700000000001</v>
      </c>
      <c r="K138" s="12">
        <v>26.962599999999998</v>
      </c>
      <c r="L138" s="12">
        <v>27.247699999999998</v>
      </c>
      <c r="M138" s="12">
        <v>25.311499999999999</v>
      </c>
      <c r="N138" s="12">
        <v>26.543399999999998</v>
      </c>
      <c r="O138" s="12">
        <v>27.730599999999999</v>
      </c>
      <c r="P138" s="12">
        <v>25.000900000000001</v>
      </c>
      <c r="Q138" s="12">
        <v>28.599699999999999</v>
      </c>
      <c r="R138" s="12">
        <v>27.564399999999999</v>
      </c>
    </row>
    <row r="139" spans="1:18" x14ac:dyDescent="0.25">
      <c r="A139" s="9" t="s">
        <v>368</v>
      </c>
      <c r="B139" s="9" t="s">
        <v>369</v>
      </c>
      <c r="D139" s="10">
        <v>0.38783899999999999</v>
      </c>
      <c r="E139"/>
      <c r="F139" s="12">
        <v>-1.5247281060122599</v>
      </c>
      <c r="G139" s="12">
        <v>25.084199999999999</v>
      </c>
      <c r="H139" s="12">
        <v>25.141300000000001</v>
      </c>
      <c r="I139" s="12">
        <v>22.382200000000001</v>
      </c>
      <c r="J139" s="12">
        <v>24.132999999999999</v>
      </c>
      <c r="K139" s="12">
        <v>24.7163</v>
      </c>
      <c r="L139" s="12">
        <v>24.3567</v>
      </c>
      <c r="M139" s="12">
        <v>23.4892</v>
      </c>
      <c r="N139" s="12">
        <v>25.384499999999999</v>
      </c>
      <c r="O139" s="12">
        <v>25.3916</v>
      </c>
      <c r="P139" s="12">
        <v>23.087499999999999</v>
      </c>
      <c r="Q139" s="12">
        <v>26.046099999999999</v>
      </c>
      <c r="R139" s="12">
        <v>26.066099999999999</v>
      </c>
    </row>
    <row r="140" spans="1:18" x14ac:dyDescent="0.25">
      <c r="A140" s="9" t="s">
        <v>370</v>
      </c>
      <c r="B140" s="9" t="s">
        <v>371</v>
      </c>
      <c r="D140" s="10">
        <v>0.59370699999999998</v>
      </c>
      <c r="E140"/>
      <c r="F140" s="12">
        <v>-1.3673257596866599</v>
      </c>
      <c r="G140" s="12">
        <v>26.504300000000001</v>
      </c>
      <c r="H140" s="12">
        <v>26.746400000000001</v>
      </c>
      <c r="I140" s="12">
        <v>24.258299999999998</v>
      </c>
      <c r="J140" s="12">
        <v>26.698399999999999</v>
      </c>
      <c r="K140" s="12">
        <v>27.045999999999999</v>
      </c>
      <c r="L140" s="12">
        <v>26.8643</v>
      </c>
      <c r="M140" s="12">
        <v>24.346699999999998</v>
      </c>
      <c r="N140" s="12">
        <v>27.689399999999999</v>
      </c>
      <c r="O140" s="12">
        <v>26.940899999999999</v>
      </c>
      <c r="P140" s="12">
        <v>25.096399999999999</v>
      </c>
      <c r="Q140" s="12">
        <v>28.400300000000001</v>
      </c>
      <c r="R140" s="12">
        <v>28.3522</v>
      </c>
    </row>
    <row r="141" spans="1:18" x14ac:dyDescent="0.25">
      <c r="A141" s="9" t="s">
        <v>372</v>
      </c>
      <c r="B141" s="9" t="s">
        <v>373</v>
      </c>
      <c r="D141" s="10">
        <v>7.9779299999999994E-3</v>
      </c>
      <c r="E141" s="11" t="s">
        <v>21</v>
      </c>
      <c r="F141" s="12">
        <v>2.4316911446370999</v>
      </c>
      <c r="G141" s="12">
        <v>27.081299999999999</v>
      </c>
      <c r="H141" s="12">
        <v>27.636500000000002</v>
      </c>
      <c r="I141" s="12">
        <v>26.093299999999999</v>
      </c>
      <c r="J141" s="12">
        <v>26.915400000000002</v>
      </c>
      <c r="K141" s="12">
        <v>27.302700000000002</v>
      </c>
      <c r="L141" s="12">
        <v>26.515999999999998</v>
      </c>
      <c r="M141" s="12">
        <v>24.2957</v>
      </c>
      <c r="N141" s="12">
        <v>26.201499999999999</v>
      </c>
      <c r="O141" s="12">
        <v>25.415700000000001</v>
      </c>
      <c r="P141" s="12">
        <v>25.648</v>
      </c>
      <c r="Q141" s="12">
        <v>26.535</v>
      </c>
      <c r="R141" s="12">
        <v>25.757400000000001</v>
      </c>
    </row>
    <row r="142" spans="1:18" x14ac:dyDescent="0.25">
      <c r="A142" s="9" t="s">
        <v>374</v>
      </c>
      <c r="B142" s="9" t="s">
        <v>375</v>
      </c>
      <c r="D142" s="10">
        <v>8.4648100000000004E-2</v>
      </c>
      <c r="E142"/>
      <c r="F142" s="12">
        <v>-1.52912569296046</v>
      </c>
      <c r="G142" s="12">
        <v>27.289100000000001</v>
      </c>
      <c r="H142" s="12">
        <v>28.573799999999999</v>
      </c>
      <c r="I142" s="12">
        <v>28.3947</v>
      </c>
      <c r="J142" s="12">
        <v>27.1785</v>
      </c>
      <c r="K142" s="12">
        <v>27.458400000000001</v>
      </c>
      <c r="L142" s="12">
        <v>27.3672</v>
      </c>
      <c r="M142" s="12">
        <v>28.3261</v>
      </c>
      <c r="N142" s="12">
        <v>28.302399999999999</v>
      </c>
      <c r="O142" s="12">
        <v>28.3459</v>
      </c>
      <c r="P142" s="12">
        <v>27.750800000000002</v>
      </c>
      <c r="Q142" s="12">
        <v>29.2105</v>
      </c>
      <c r="R142" s="12">
        <v>28.002099999999999</v>
      </c>
    </row>
    <row r="143" spans="1:18" x14ac:dyDescent="0.25">
      <c r="A143" s="9" t="s">
        <v>376</v>
      </c>
      <c r="B143" s="9" t="s">
        <v>377</v>
      </c>
      <c r="D143" s="10">
        <v>0.85513099999999997</v>
      </c>
      <c r="E143"/>
      <c r="F143" s="12">
        <v>-1.0844142676747599</v>
      </c>
      <c r="G143" s="12">
        <v>27.715499999999999</v>
      </c>
      <c r="H143" s="12">
        <v>27.001899999999999</v>
      </c>
      <c r="I143" s="12">
        <v>25.677600000000002</v>
      </c>
      <c r="J143" s="12">
        <v>25.1114</v>
      </c>
      <c r="K143" s="12">
        <v>25.929200000000002</v>
      </c>
      <c r="L143" s="12">
        <v>24.819700000000001</v>
      </c>
      <c r="M143" s="12">
        <v>26.5992</v>
      </c>
      <c r="N143" s="12">
        <v>24.6861</v>
      </c>
      <c r="O143" s="12">
        <v>26.753499999999999</v>
      </c>
      <c r="P143" s="12">
        <v>26.331700000000001</v>
      </c>
      <c r="Q143" s="12">
        <v>27.449200000000001</v>
      </c>
      <c r="R143" s="12">
        <v>25.1371</v>
      </c>
    </row>
    <row r="144" spans="1:18" x14ac:dyDescent="0.25">
      <c r="A144" s="9" t="s">
        <v>378</v>
      </c>
      <c r="B144" s="9" t="s">
        <v>379</v>
      </c>
      <c r="D144" s="10">
        <v>1.5968599999999999E-2</v>
      </c>
      <c r="E144"/>
      <c r="F144" s="12">
        <v>3.5491658694620498</v>
      </c>
      <c r="G144" s="12">
        <v>32.9465</v>
      </c>
      <c r="H144" s="12">
        <v>33.935899999999997</v>
      </c>
      <c r="I144" s="12">
        <v>31.8995</v>
      </c>
      <c r="J144" s="12">
        <v>31.787800000000001</v>
      </c>
      <c r="K144" s="12">
        <v>31.910299999999999</v>
      </c>
      <c r="L144" s="12">
        <v>31.392299999999999</v>
      </c>
      <c r="M144" s="12">
        <v>30.899100000000001</v>
      </c>
      <c r="N144" s="12">
        <v>28.835799999999999</v>
      </c>
      <c r="O144" s="12">
        <v>31.0215</v>
      </c>
      <c r="P144" s="12">
        <v>30.559000000000001</v>
      </c>
      <c r="Q144" s="12">
        <v>32.224899999999998</v>
      </c>
      <c r="R144" s="12">
        <v>29.367000000000001</v>
      </c>
    </row>
    <row r="145" spans="1:18" x14ac:dyDescent="0.25">
      <c r="A145" s="9" t="s">
        <v>380</v>
      </c>
      <c r="B145" s="9" t="s">
        <v>246</v>
      </c>
      <c r="D145" s="10">
        <v>3.53225E-2</v>
      </c>
      <c r="E145"/>
      <c r="F145" s="12">
        <v>2.64810439872904</v>
      </c>
      <c r="G145" s="12">
        <v>31.3657</v>
      </c>
      <c r="H145" s="12">
        <v>31.3184</v>
      </c>
      <c r="I145" s="12">
        <v>29.659800000000001</v>
      </c>
      <c r="J145" s="12">
        <v>29.878499999999999</v>
      </c>
      <c r="K145" s="12">
        <v>29.2441</v>
      </c>
      <c r="L145" s="12">
        <v>28.811</v>
      </c>
      <c r="M145" s="12">
        <v>29.206199999999999</v>
      </c>
      <c r="N145" s="12">
        <v>27.7393</v>
      </c>
      <c r="O145" s="12">
        <v>29.013100000000001</v>
      </c>
      <c r="P145" s="12">
        <v>28.492999999999999</v>
      </c>
      <c r="Q145" s="12">
        <v>29.9238</v>
      </c>
      <c r="R145" s="12">
        <v>27.472100000000001</v>
      </c>
    </row>
    <row r="146" spans="1:18" x14ac:dyDescent="0.25">
      <c r="A146" s="9" t="s">
        <v>381</v>
      </c>
      <c r="B146" s="9" t="s">
        <v>382</v>
      </c>
      <c r="D146" s="10">
        <v>5.4478499999999999E-2</v>
      </c>
      <c r="E146"/>
      <c r="F146" s="12">
        <v>2.1699322510545902</v>
      </c>
      <c r="G146" s="12">
        <v>33.472700000000003</v>
      </c>
      <c r="H146" s="12">
        <v>34.658700000000003</v>
      </c>
      <c r="I146" s="12">
        <v>32.567300000000003</v>
      </c>
      <c r="J146" s="12">
        <v>33.1188</v>
      </c>
      <c r="K146" s="12">
        <v>33.230899999999998</v>
      </c>
      <c r="L146" s="12">
        <v>32.726100000000002</v>
      </c>
      <c r="M146" s="12">
        <v>32.495800000000003</v>
      </c>
      <c r="N146" s="12">
        <v>31.097200000000001</v>
      </c>
      <c r="O146" s="12">
        <v>32.718499999999999</v>
      </c>
      <c r="P146" s="12">
        <v>31.5976</v>
      </c>
      <c r="Q146" s="12">
        <v>33.784500000000001</v>
      </c>
      <c r="R146" s="12">
        <v>31.3748</v>
      </c>
    </row>
    <row r="147" spans="1:18" x14ac:dyDescent="0.25">
      <c r="A147" s="9" t="s">
        <v>383</v>
      </c>
      <c r="B147" s="9" t="s">
        <v>384</v>
      </c>
      <c r="D147" s="10">
        <v>0.63291500000000001</v>
      </c>
      <c r="E147"/>
      <c r="F147" s="12">
        <v>1.1432088579064501</v>
      </c>
      <c r="G147" s="12">
        <v>31.721900000000002</v>
      </c>
      <c r="H147" s="12">
        <v>32.366500000000002</v>
      </c>
      <c r="I147" s="12">
        <v>30.794599999999999</v>
      </c>
      <c r="J147" s="12">
        <v>31.413799999999998</v>
      </c>
      <c r="K147" s="12">
        <v>31.741099999999999</v>
      </c>
      <c r="L147" s="12">
        <v>30.510400000000001</v>
      </c>
      <c r="M147" s="12">
        <v>30.69</v>
      </c>
      <c r="N147" s="12">
        <v>30.894500000000001</v>
      </c>
      <c r="O147" s="12">
        <v>31.628499999999999</v>
      </c>
      <c r="P147" s="12">
        <v>30.629200000000001</v>
      </c>
      <c r="Q147" s="12">
        <v>32.400399999999998</v>
      </c>
      <c r="R147" s="12">
        <v>31.147099999999998</v>
      </c>
    </row>
    <row r="148" spans="1:18" x14ac:dyDescent="0.25">
      <c r="A148" s="9" t="s">
        <v>385</v>
      </c>
      <c r="B148" s="9" t="s">
        <v>386</v>
      </c>
      <c r="D148" s="10">
        <v>0.96772999999999998</v>
      </c>
      <c r="E148"/>
      <c r="F148" s="12">
        <v>1.01282610852542</v>
      </c>
      <c r="G148" s="12">
        <v>32.805999999999997</v>
      </c>
      <c r="H148" s="12">
        <v>33.561</v>
      </c>
      <c r="I148" s="12">
        <v>32.411000000000001</v>
      </c>
      <c r="J148" s="12">
        <v>33.243899999999996</v>
      </c>
      <c r="K148" s="12">
        <v>33.527299999999997</v>
      </c>
      <c r="L148" s="12">
        <v>32.6858</v>
      </c>
      <c r="M148" s="12">
        <v>32.828099999999999</v>
      </c>
      <c r="N148" s="12">
        <v>32.366799999999998</v>
      </c>
      <c r="O148" s="12">
        <v>33.531799999999997</v>
      </c>
      <c r="P148" s="12">
        <v>31.901199999999999</v>
      </c>
      <c r="Q148" s="12">
        <v>34.6785</v>
      </c>
      <c r="R148" s="12">
        <v>32.818199999999997</v>
      </c>
    </row>
    <row r="149" spans="1:18" x14ac:dyDescent="0.25">
      <c r="A149" s="9" t="s">
        <v>387</v>
      </c>
      <c r="B149" s="9" t="s">
        <v>388</v>
      </c>
      <c r="D149" s="10">
        <v>0.99193500000000001</v>
      </c>
      <c r="E149"/>
      <c r="F149" s="12">
        <v>1.00376063959069</v>
      </c>
      <c r="G149" s="12">
        <v>30.84</v>
      </c>
      <c r="H149" s="12">
        <v>32.212400000000002</v>
      </c>
      <c r="I149" s="12">
        <v>30.639500000000002</v>
      </c>
      <c r="J149" s="12">
        <v>32.0655</v>
      </c>
      <c r="K149" s="12">
        <v>31.680599999999998</v>
      </c>
      <c r="L149" s="12">
        <v>31.240400000000001</v>
      </c>
      <c r="M149" s="12">
        <v>30.3505</v>
      </c>
      <c r="N149" s="12">
        <v>31.956600000000002</v>
      </c>
      <c r="O149" s="12">
        <v>31.4862</v>
      </c>
      <c r="P149" s="12">
        <v>29.8751</v>
      </c>
      <c r="Q149" s="12">
        <v>32.501600000000003</v>
      </c>
      <c r="R149" s="12">
        <v>32.4758</v>
      </c>
    </row>
    <row r="150" spans="1:18" x14ac:dyDescent="0.25">
      <c r="A150" s="9" t="s">
        <v>389</v>
      </c>
      <c r="B150" s="9" t="s">
        <v>390</v>
      </c>
      <c r="D150" s="10">
        <v>8.4069699999999997E-2</v>
      </c>
      <c r="E150"/>
      <c r="F150" s="12">
        <v>-2.76496266493842</v>
      </c>
      <c r="G150" s="12">
        <v>25.4343</v>
      </c>
      <c r="H150" s="12">
        <v>27.138200000000001</v>
      </c>
      <c r="I150" s="12">
        <v>26.556799999999999</v>
      </c>
      <c r="J150" s="12">
        <v>27.163799999999998</v>
      </c>
      <c r="K150" s="12">
        <v>27.650099999999998</v>
      </c>
      <c r="L150" s="12">
        <v>26.422499999999999</v>
      </c>
      <c r="M150" s="12">
        <v>26.01</v>
      </c>
      <c r="N150" s="12">
        <v>29.551300000000001</v>
      </c>
      <c r="O150" s="12">
        <v>27.059699999999999</v>
      </c>
      <c r="P150" s="12">
        <v>27.14</v>
      </c>
      <c r="Q150" s="12">
        <v>29.0047</v>
      </c>
      <c r="R150" s="12">
        <v>30.403600000000001</v>
      </c>
    </row>
    <row r="151" spans="1:18" x14ac:dyDescent="0.25">
      <c r="A151" s="9" t="s">
        <v>391</v>
      </c>
      <c r="B151" s="9" t="s">
        <v>246</v>
      </c>
      <c r="D151" s="10">
        <v>0.122973</v>
      </c>
      <c r="E151"/>
      <c r="F151" s="12">
        <v>-2.16727165760352</v>
      </c>
      <c r="G151" s="12">
        <v>28.971599999999999</v>
      </c>
      <c r="H151" s="12">
        <v>29.187100000000001</v>
      </c>
      <c r="I151" s="12">
        <v>28.3032</v>
      </c>
      <c r="J151" s="12">
        <v>27.677800000000001</v>
      </c>
      <c r="K151" s="12">
        <v>27.285799999999998</v>
      </c>
      <c r="L151" s="12">
        <v>26.619700000000002</v>
      </c>
      <c r="M151" s="12">
        <v>30.368500000000001</v>
      </c>
      <c r="N151" s="12">
        <v>27.8245</v>
      </c>
      <c r="O151" s="12">
        <v>29.482700000000001</v>
      </c>
      <c r="P151" s="12">
        <v>29.534600000000001</v>
      </c>
      <c r="Q151" s="12">
        <v>30.249600000000001</v>
      </c>
      <c r="R151" s="12">
        <v>27.2806</v>
      </c>
    </row>
    <row r="152" spans="1:18" x14ac:dyDescent="0.25">
      <c r="A152" s="9" t="s">
        <v>392</v>
      </c>
      <c r="B152" s="9" t="s">
        <v>393</v>
      </c>
      <c r="D152" s="10">
        <v>0.35941400000000001</v>
      </c>
      <c r="E152"/>
      <c r="F152" s="12">
        <v>-1.3369958617225399</v>
      </c>
      <c r="G152" s="12">
        <v>32.774099999999997</v>
      </c>
      <c r="H152" s="12">
        <v>32.667700000000004</v>
      </c>
      <c r="I152" s="12">
        <v>32.404200000000003</v>
      </c>
      <c r="J152" s="12">
        <v>31.710100000000001</v>
      </c>
      <c r="K152" s="12">
        <v>31.815100000000001</v>
      </c>
      <c r="L152" s="12">
        <v>31.693899999999999</v>
      </c>
      <c r="M152" s="12">
        <v>33.3386</v>
      </c>
      <c r="N152" s="12">
        <v>31.203399999999998</v>
      </c>
      <c r="O152" s="12">
        <v>33.255899999999997</v>
      </c>
      <c r="P152" s="12">
        <v>32.5503</v>
      </c>
      <c r="Q152" s="12">
        <v>33.495100000000001</v>
      </c>
      <c r="R152" s="12">
        <v>31.735900000000001</v>
      </c>
    </row>
    <row r="153" spans="1:18" x14ac:dyDescent="0.25">
      <c r="A153" s="9" t="s">
        <v>394</v>
      </c>
      <c r="B153" s="9" t="s">
        <v>246</v>
      </c>
      <c r="D153" s="10">
        <v>1.5787500000000001E-3</v>
      </c>
      <c r="E153" s="11" t="s">
        <v>21</v>
      </c>
      <c r="F153" s="12">
        <v>-2.4629886848403402</v>
      </c>
      <c r="G153" s="12">
        <v>26.126300000000001</v>
      </c>
      <c r="H153" s="12">
        <v>26.886199999999999</v>
      </c>
      <c r="I153" s="12">
        <v>26.686800000000002</v>
      </c>
      <c r="J153" s="12">
        <v>26.260400000000001</v>
      </c>
      <c r="K153" s="12">
        <v>26.221499999999999</v>
      </c>
      <c r="L153" s="12">
        <v>25.238399999999999</v>
      </c>
      <c r="M153" s="12">
        <v>26.9861</v>
      </c>
      <c r="N153" s="12">
        <v>27.196400000000001</v>
      </c>
      <c r="O153" s="12">
        <v>27.9861</v>
      </c>
      <c r="P153" s="12">
        <v>27.855799999999999</v>
      </c>
      <c r="Q153" s="12">
        <v>28.039400000000001</v>
      </c>
      <c r="R153" s="12">
        <v>27.1584</v>
      </c>
    </row>
    <row r="154" spans="1:18" x14ac:dyDescent="0.25">
      <c r="A154" s="9" t="s">
        <v>395</v>
      </c>
      <c r="B154" s="9" t="s">
        <v>246</v>
      </c>
      <c r="D154" s="10">
        <v>2.8694300000000001E-3</v>
      </c>
      <c r="E154" s="11" t="s">
        <v>21</v>
      </c>
      <c r="F154" s="12">
        <v>-2.27929869865407</v>
      </c>
      <c r="G154" s="12">
        <v>26.662199999999999</v>
      </c>
      <c r="H154" s="12">
        <v>27.318200000000001</v>
      </c>
      <c r="I154" s="12">
        <v>27.351199999999999</v>
      </c>
      <c r="J154" s="12">
        <v>27.118600000000001</v>
      </c>
      <c r="K154" s="12">
        <v>27.038699999999999</v>
      </c>
      <c r="L154" s="12">
        <v>26.520099999999999</v>
      </c>
      <c r="M154" s="12">
        <v>27.2317</v>
      </c>
      <c r="N154" s="12">
        <v>28.271999999999998</v>
      </c>
      <c r="O154" s="12">
        <v>27.764700000000001</v>
      </c>
      <c r="P154" s="12">
        <v>28.054099999999998</v>
      </c>
      <c r="Q154" s="12">
        <v>28.82</v>
      </c>
      <c r="R154" s="12">
        <v>28.998200000000001</v>
      </c>
    </row>
    <row r="155" spans="1:18" x14ac:dyDescent="0.25">
      <c r="A155" s="9" t="s">
        <v>396</v>
      </c>
      <c r="B155" s="9" t="s">
        <v>246</v>
      </c>
      <c r="D155" s="10">
        <v>0.32520300000000002</v>
      </c>
      <c r="F155" s="12">
        <v>-1.4804327948702001</v>
      </c>
      <c r="G155" s="12">
        <v>24.8093</v>
      </c>
      <c r="H155" s="12">
        <v>26.7239</v>
      </c>
      <c r="I155" s="12">
        <v>27.5749</v>
      </c>
      <c r="J155" s="12">
        <v>25.300599999999999</v>
      </c>
      <c r="K155" s="12">
        <v>25.925000000000001</v>
      </c>
      <c r="L155" s="12">
        <v>24.974399999999999</v>
      </c>
      <c r="M155" s="12">
        <v>26.484500000000001</v>
      </c>
      <c r="N155" s="12">
        <v>26.363900000000001</v>
      </c>
      <c r="O155" s="12">
        <v>26.943100000000001</v>
      </c>
      <c r="P155" s="12">
        <v>25.455200000000001</v>
      </c>
      <c r="Q155" s="12">
        <v>27.648700000000002</v>
      </c>
      <c r="R155" s="12">
        <v>25.808900000000001</v>
      </c>
    </row>
    <row r="156" spans="1:18" x14ac:dyDescent="0.25">
      <c r="A156" s="9" t="s">
        <v>397</v>
      </c>
      <c r="B156" s="9" t="s">
        <v>246</v>
      </c>
      <c r="D156" s="10">
        <v>6.7735900000000002E-2</v>
      </c>
      <c r="F156" s="12">
        <v>-1.8686883706408599</v>
      </c>
      <c r="G156" s="12">
        <v>22.088899999999999</v>
      </c>
      <c r="H156" s="12">
        <v>21.902699999999999</v>
      </c>
      <c r="I156" s="12">
        <v>21.960999999999999</v>
      </c>
      <c r="J156" s="12">
        <v>21.484400000000001</v>
      </c>
      <c r="K156" s="12">
        <v>21.3736</v>
      </c>
      <c r="L156" s="12">
        <v>20.729500000000002</v>
      </c>
      <c r="M156" s="12">
        <v>23.6233</v>
      </c>
      <c r="N156" s="12">
        <v>23.381799999999998</v>
      </c>
      <c r="O156" s="12">
        <v>22.008600000000001</v>
      </c>
      <c r="P156" s="12">
        <v>22.004999999999999</v>
      </c>
      <c r="Q156" s="12">
        <v>22.816099999999999</v>
      </c>
      <c r="R156" s="12">
        <v>21.1175</v>
      </c>
    </row>
    <row r="157" spans="1:18" x14ac:dyDescent="0.25">
      <c r="A157" s="9" t="s">
        <v>398</v>
      </c>
      <c r="B157" s="9" t="s">
        <v>246</v>
      </c>
      <c r="D157" s="10">
        <v>2.7346599999999999E-2</v>
      </c>
      <c r="F157" s="12">
        <v>3.1945218334789902</v>
      </c>
      <c r="G157" s="12">
        <v>31.036799999999999</v>
      </c>
      <c r="H157" s="12">
        <v>30.733599999999999</v>
      </c>
      <c r="I157" s="12">
        <v>30.135100000000001</v>
      </c>
      <c r="J157" s="12">
        <v>28.972100000000001</v>
      </c>
      <c r="K157" s="12">
        <v>28.924600000000002</v>
      </c>
      <c r="L157" s="12">
        <v>28.931000000000001</v>
      </c>
      <c r="M157" s="12">
        <v>29.203499999999998</v>
      </c>
      <c r="N157" s="12">
        <v>26.4162</v>
      </c>
      <c r="O157" s="12">
        <v>28.419599999999999</v>
      </c>
      <c r="P157" s="12">
        <v>28.542100000000001</v>
      </c>
      <c r="Q157" s="12">
        <v>29.3843</v>
      </c>
      <c r="R157" s="12">
        <v>26.714099999999998</v>
      </c>
    </row>
    <row r="158" spans="1:18" x14ac:dyDescent="0.25">
      <c r="A158" s="9" t="s">
        <v>399</v>
      </c>
      <c r="B158" s="9" t="s">
        <v>246</v>
      </c>
      <c r="D158" s="10">
        <v>7.9103999999999994E-2</v>
      </c>
      <c r="F158" s="12">
        <v>2.5172177131318101</v>
      </c>
      <c r="G158" s="12">
        <v>28.5657</v>
      </c>
      <c r="H158" s="12">
        <v>27.097200000000001</v>
      </c>
      <c r="I158" s="12">
        <v>26.2514</v>
      </c>
      <c r="J158" s="12">
        <v>25.777699999999999</v>
      </c>
      <c r="K158" s="12">
        <v>25.456099999999999</v>
      </c>
      <c r="L158" s="12">
        <v>24.626200000000001</v>
      </c>
      <c r="M158" s="12">
        <v>25.549600000000002</v>
      </c>
      <c r="N158" s="12">
        <v>23.828900000000001</v>
      </c>
      <c r="O158" s="12">
        <v>25.092099999999999</v>
      </c>
      <c r="P158" s="12">
        <v>25.6858</v>
      </c>
      <c r="Q158" s="12">
        <v>25.8508</v>
      </c>
      <c r="R158" s="12">
        <v>23.776</v>
      </c>
    </row>
    <row r="159" spans="1:18" x14ac:dyDescent="0.25">
      <c r="A159" s="9" t="s">
        <v>400</v>
      </c>
      <c r="B159" s="9" t="s">
        <v>246</v>
      </c>
      <c r="D159" s="10">
        <v>0.31600899999999998</v>
      </c>
      <c r="F159" s="12">
        <v>1.5744969906061399</v>
      </c>
      <c r="G159" s="12">
        <v>31.7593</v>
      </c>
      <c r="H159" s="12">
        <v>31.5124</v>
      </c>
      <c r="I159" s="12">
        <v>31.0261</v>
      </c>
      <c r="J159" s="12">
        <v>30.283799999999999</v>
      </c>
      <c r="K159" s="12">
        <v>29.7056</v>
      </c>
      <c r="L159" s="12">
        <v>30.076799999999999</v>
      </c>
      <c r="M159" s="12">
        <v>31.154499999999999</v>
      </c>
      <c r="N159" s="12">
        <v>28.3078</v>
      </c>
      <c r="O159" s="12">
        <v>30.5487</v>
      </c>
      <c r="P159" s="12">
        <v>30.512699999999999</v>
      </c>
      <c r="Q159" s="12">
        <v>31.255500000000001</v>
      </c>
      <c r="R159" s="12">
        <v>28.6553</v>
      </c>
    </row>
    <row r="160" spans="1:18" x14ac:dyDescent="0.25">
      <c r="A160" s="9" t="s">
        <v>401</v>
      </c>
      <c r="B160" s="9" t="s">
        <v>246</v>
      </c>
      <c r="D160" s="10">
        <v>0.493176</v>
      </c>
      <c r="F160" s="12">
        <v>1.25930173375117</v>
      </c>
      <c r="G160" s="12">
        <v>30.366199999999999</v>
      </c>
      <c r="H160" s="12">
        <v>29.3125</v>
      </c>
      <c r="I160" s="12">
        <v>29.513400000000001</v>
      </c>
      <c r="J160" s="12">
        <v>28.3002</v>
      </c>
      <c r="K160" s="12">
        <v>28.2836</v>
      </c>
      <c r="L160" s="12">
        <v>28.183</v>
      </c>
      <c r="M160" s="12">
        <v>29.524000000000001</v>
      </c>
      <c r="N160" s="12">
        <v>27.889700000000001</v>
      </c>
      <c r="O160" s="12">
        <v>28.922499999999999</v>
      </c>
      <c r="P160" s="12">
        <v>28.960899999999999</v>
      </c>
      <c r="Q160" s="12">
        <v>29.022200000000002</v>
      </c>
      <c r="R160" s="12">
        <v>27.643899999999999</v>
      </c>
    </row>
    <row r="161" spans="1:18" x14ac:dyDescent="0.25">
      <c r="A161" s="9" t="s">
        <v>402</v>
      </c>
      <c r="B161" s="9" t="s">
        <v>246</v>
      </c>
      <c r="D161" s="10">
        <v>0.32867000000000002</v>
      </c>
      <c r="F161" s="12">
        <v>-1.53921418522791</v>
      </c>
      <c r="G161" s="12">
        <v>30.833200000000001</v>
      </c>
      <c r="H161" s="12">
        <v>30.046900000000001</v>
      </c>
      <c r="I161" s="12">
        <v>31.305399999999999</v>
      </c>
      <c r="J161" s="12">
        <v>29.495100000000001</v>
      </c>
      <c r="K161" s="12">
        <v>29.116499999999998</v>
      </c>
      <c r="L161" s="12">
        <v>30.119</v>
      </c>
      <c r="M161" s="12">
        <v>31.953800000000001</v>
      </c>
      <c r="N161" s="12">
        <v>29.246500000000001</v>
      </c>
      <c r="O161" s="12">
        <v>31.245000000000001</v>
      </c>
      <c r="P161" s="12">
        <v>31.193000000000001</v>
      </c>
      <c r="Q161" s="12">
        <v>31.816400000000002</v>
      </c>
      <c r="R161" s="12">
        <v>29.194700000000001</v>
      </c>
    </row>
    <row r="163" spans="1:18" ht="15.75" x14ac:dyDescent="0.25">
      <c r="A163" s="13"/>
    </row>
  </sheetData>
  <mergeCells count="1">
    <mergeCell ref="A1:K1"/>
  </mergeCells>
  <pageMargins left="0.7" right="0.7" top="0.75" bottom="0.75" header="0.51180555555555496" footer="0.51180555555555496"/>
  <pageSetup paperSize="9" firstPageNumber="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tabolite list</vt:lpstr>
      <vt:lpstr>'Metabolite list'!_FilterDatabase</vt:lpstr>
    </vt:vector>
  </TitlesOfParts>
  <Company>MPI fuer Mol. Gen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K rschner</dc:creator>
  <cp:lastModifiedBy>m.g</cp:lastModifiedBy>
  <cp:revision>2</cp:revision>
  <dcterms:created xsi:type="dcterms:W3CDTF">2016-02-18T08:27:36Z</dcterms:created>
  <dcterms:modified xsi:type="dcterms:W3CDTF">2017-11-25T04:47:3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MPI fuer Mol. Gen.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